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 - Dataset description" sheetId="1" state="visible" r:id="rId2"/>
    <sheet name="2 - Classifiers 10% missing fil" sheetId="2" state="visible" r:id="rId3"/>
    <sheet name="3- Classifiers 40% missing filt" sheetId="3" state="visible" r:id="rId4"/>
    <sheet name="4- Clustering 10% missing filte" sheetId="4" state="visible" r:id="rId5"/>
    <sheet name="5- Clustering 40% missing filte" sheetId="5" state="visible" r:id="rId6"/>
    <sheet name="6- Friedmann Neymeni incl EM Ar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113">
  <si>
    <t xml:space="preserve">Filtered Data (10 % Missing)</t>
  </si>
  <si>
    <t xml:space="preserve">Original Data</t>
  </si>
  <si>
    <t xml:space="preserve">Genes Final</t>
  </si>
  <si>
    <t xml:space="preserve">No. Genes</t>
  </si>
  <si>
    <t xml:space="preserve">Samples</t>
  </si>
  <si>
    <t xml:space="preserve">Entries</t>
  </si>
  <si>
    <t xml:space="preserve">Genes with Missing</t>
  </si>
  <si>
    <t xml:space="preserve"># Genes with one missing</t>
  </si>
  <si>
    <t xml:space="preserve">Missing Entries</t>
  </si>
  <si>
    <t xml:space="preserve">Ratio</t>
  </si>
  <si>
    <t xml:space="preserve">Percentage</t>
  </si>
  <si>
    <t xml:space="preserve">No Genes</t>
  </si>
  <si>
    <t xml:space="preserve">Mean</t>
  </si>
  <si>
    <t xml:space="preserve">Median</t>
  </si>
  <si>
    <t xml:space="preserve">KNN</t>
  </si>
  <si>
    <t xml:space="preserve">BPCA</t>
  </si>
  <si>
    <t xml:space="preserve">LSS</t>
  </si>
  <si>
    <t xml:space="preserve">LLS</t>
  </si>
  <si>
    <t xml:space="preserve">MEAN</t>
  </si>
  <si>
    <t xml:space="preserve">MEDIAN</t>
  </si>
  <si>
    <t xml:space="preserve">alizadeh-2000-v1</t>
  </si>
  <si>
    <t xml:space="preserve">932</t>
  </si>
  <si>
    <t xml:space="preserve">945</t>
  </si>
  <si>
    <t xml:space="preserve">960</t>
  </si>
  <si>
    <t xml:space="preserve">alizadeh-2000-v2</t>
  </si>
  <si>
    <t xml:space="preserve">1030</t>
  </si>
  <si>
    <t xml:space="preserve">1050</t>
  </si>
  <si>
    <t xml:space="preserve">1075</t>
  </si>
  <si>
    <t xml:space="preserve">alizadeh-2000-v3</t>
  </si>
  <si>
    <t xml:space="preserve">bredel-2005</t>
  </si>
  <si>
    <t xml:space="preserve">3852</t>
  </si>
  <si>
    <t xml:space="preserve">3833</t>
  </si>
  <si>
    <t xml:space="preserve">3819</t>
  </si>
  <si>
    <t xml:space="preserve">chen-2002</t>
  </si>
  <si>
    <t xml:space="preserve">2340</t>
  </si>
  <si>
    <t xml:space="preserve">2246</t>
  </si>
  <si>
    <t xml:space="preserve">2240</t>
  </si>
  <si>
    <t xml:space="preserve">garber-2001</t>
  </si>
  <si>
    <t xml:space="preserve">2603</t>
  </si>
  <si>
    <t xml:space="preserve">2540</t>
  </si>
  <si>
    <t xml:space="preserve">2563</t>
  </si>
  <si>
    <t xml:space="preserve">lapointe-2004-v1</t>
  </si>
  <si>
    <t xml:space="preserve">4292</t>
  </si>
  <si>
    <t xml:space="preserve">4159</t>
  </si>
  <si>
    <t xml:space="preserve">4161</t>
  </si>
  <si>
    <t xml:space="preserve">lapointe-2004-v2</t>
  </si>
  <si>
    <t xml:space="preserve">3930</t>
  </si>
  <si>
    <t xml:space="preserve">3811</t>
  </si>
  <si>
    <t xml:space="preserve">3846</t>
  </si>
  <si>
    <t xml:space="preserve">liang-2005</t>
  </si>
  <si>
    <t xml:space="preserve">2521</t>
  </si>
  <si>
    <t xml:space="preserve">2528</t>
  </si>
  <si>
    <t xml:space="preserve">2531</t>
  </si>
  <si>
    <t xml:space="preserve">risinger-2003</t>
  </si>
  <si>
    <t xml:space="preserve">2073</t>
  </si>
  <si>
    <t xml:space="preserve">2074</t>
  </si>
  <si>
    <t xml:space="preserve">942</t>
  </si>
  <si>
    <t xml:space="preserve">tomlins-2006</t>
  </si>
  <si>
    <t xml:space="preserve">2018</t>
  </si>
  <si>
    <t xml:space="preserve">2020</t>
  </si>
  <si>
    <t xml:space="preserve">2027</t>
  </si>
  <si>
    <t xml:space="preserve">tomlins-2006-v2</t>
  </si>
  <si>
    <t xml:space="preserve">2103</t>
  </si>
  <si>
    <t xml:space="preserve">2118</t>
  </si>
  <si>
    <t xml:space="preserve">MV Filtering (10%)</t>
  </si>
  <si>
    <t xml:space="preserve">MV Filtering (40%)</t>
  </si>
  <si>
    <t xml:space="preserve">Tissue</t>
  </si>
  <si>
    <t xml:space="preserve">No. Classes</t>
  </si>
  <si>
    <t xml:space="preserve">Size of Classes</t>
  </si>
  <si>
    <t xml:space="preserve">% MV</t>
  </si>
  <si>
    <t xml:space="preserve">% Genes with MV</t>
  </si>
  <si>
    <t xml:space="preserve">Blood</t>
  </si>
  <si>
    <t xml:space="preserve">21, 21</t>
  </si>
  <si>
    <t xml:space="preserve">42, 9, 11</t>
  </si>
  <si>
    <t xml:space="preserve">21, 21, 9, 11</t>
  </si>
  <si>
    <t xml:space="preserve">Brain</t>
  </si>
  <si>
    <t xml:space="preserve">31, 14, 5</t>
  </si>
  <si>
    <t xml:space="preserve">Liver</t>
  </si>
  <si>
    <t xml:space="preserve">104, 75</t>
  </si>
  <si>
    <t xml:space="preserve">Lung</t>
  </si>
  <si>
    <t xml:space="preserve">17, 40,4, 5</t>
  </si>
  <si>
    <t xml:space="preserve">Prostate</t>
  </si>
  <si>
    <t xml:space="preserve">11, 39, 19</t>
  </si>
  <si>
    <t xml:space="preserve">11, 39, 19, 41</t>
  </si>
  <si>
    <t xml:space="preserve">28, 6, 3</t>
  </si>
  <si>
    <t xml:space="preserve">Endometrium</t>
  </si>
  <si>
    <t xml:space="preserve">13, 3, 19, 7</t>
  </si>
  <si>
    <t xml:space="preserve">27, 20, 32, 13, 12</t>
  </si>
  <si>
    <t xml:space="preserve">27, 20, 32, 13</t>
  </si>
  <si>
    <t xml:space="preserve">10% Missing Filter</t>
  </si>
  <si>
    <t xml:space="preserve">No. Genes (Unsupervised Filtering + Imputation)</t>
  </si>
  <si>
    <t xml:space="preserve">#MV (Unsupervised Filtering + Imputation)</t>
  </si>
  <si>
    <t xml:space="preserve">EMArray</t>
  </si>
  <si>
    <t xml:space="preserve">40% Missing Filter</t>
  </si>
  <si>
    <t xml:space="preserve">NA</t>
  </si>
  <si>
    <t xml:space="preserve">SVM</t>
  </si>
  <si>
    <t xml:space="preserve">Naive Bayes</t>
  </si>
  <si>
    <t xml:space="preserve">Decision Tress</t>
  </si>
  <si>
    <t xml:space="preserve">Datasets</t>
  </si>
  <si>
    <t xml:space="preserve">EM _Array</t>
  </si>
  <si>
    <t xml:space="preserve">Classification Error</t>
  </si>
  <si>
    <t xml:space="preserve">EM_Array</t>
  </si>
  <si>
    <t xml:space="preserve">Corrected Rand Index</t>
  </si>
  <si>
    <t xml:space="preserve">SL</t>
  </si>
  <si>
    <t xml:space="preserve">AL</t>
  </si>
  <si>
    <t xml:space="preserve">CL</t>
  </si>
  <si>
    <t xml:space="preserve">KM</t>
  </si>
  <si>
    <t xml:space="preserve">Avg</t>
  </si>
  <si>
    <t xml:space="preserve">Std</t>
  </si>
  <si>
    <t xml:space="preserve">Friedman Neymeni Test </t>
  </si>
  <si>
    <t xml:space="preserve">P-values</t>
  </si>
  <si>
    <t xml:space="preserve">10 % Missing Filter</t>
  </si>
  <si>
    <t xml:space="preserve">40% missing filter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#,##0.00"/>
    <numFmt numFmtId="167" formatCode="0"/>
    <numFmt numFmtId="168" formatCode="&quot;TRUE&quot;;&quot;TRUE&quot;;&quot;FALSE&quot;"/>
    <numFmt numFmtId="169" formatCode="0.00000"/>
  </numFmts>
  <fonts count="9">
    <font>
      <sz val="1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"/>
    </font>
    <font>
      <b val="true"/>
      <sz val="11"/>
      <name val="Calibri"/>
      <family val="2"/>
      <charset val="1"/>
    </font>
    <font>
      <b val="true"/>
      <sz val="10"/>
      <name val="Calibri (Body)"/>
      <family val="2"/>
      <charset val="1"/>
    </font>
    <font>
      <sz val="10"/>
      <name val="Calibri (Body)"/>
      <family val="2"/>
      <charset val="1"/>
    </font>
    <font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medium"/>
      <bottom style="thin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2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1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1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2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0" borderId="2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2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8" fillId="0" borderId="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8" fillId="0" borderId="2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8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8" fillId="0" borderId="1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2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8" fillId="0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8" fillId="0" borderId="2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Z62"/>
  <sheetViews>
    <sheetView showFormulas="false" showGridLines="true" showRowColHeaders="true" showZeros="true" rightToLeft="false" tabSelected="true" showOutlineSymbols="true" defaultGridColor="true" view="normal" topLeftCell="A15" colorId="64" zoomScale="100" zoomScaleNormal="100" zoomScalePageLayoutView="100" workbookViewId="0">
      <selection pane="topLeft" activeCell="K22" activeCellId="0" sqref="K22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0.99"/>
    <col collapsed="false" customWidth="false" hidden="true" outlineLevel="0" max="18" min="17" style="0" width="8.85"/>
  </cols>
  <sheetData>
    <row r="1" customFormat="false" ht="15" hidden="true" customHeight="true" outlineLevel="0" collapsed="false">
      <c r="A1" s="1"/>
      <c r="B1" s="1" t="s">
        <v>0</v>
      </c>
      <c r="C1" s="1"/>
      <c r="D1" s="1"/>
      <c r="E1" s="1"/>
      <c r="F1" s="1"/>
      <c r="G1" s="1"/>
      <c r="H1" s="1"/>
      <c r="I1" s="1"/>
      <c r="J1" s="1" t="s">
        <v>1</v>
      </c>
      <c r="K1" s="1"/>
      <c r="L1" s="1"/>
      <c r="M1" s="1"/>
      <c r="N1" s="1"/>
      <c r="O1" s="1"/>
      <c r="P1" s="1"/>
      <c r="Q1" s="1" t="s">
        <v>2</v>
      </c>
      <c r="R1" s="1"/>
      <c r="S1" s="1"/>
      <c r="T1" s="1"/>
      <c r="U1" s="1"/>
    </row>
    <row r="2" customFormat="false" ht="15" hidden="true" customHeight="true" outlineLevel="0" collapsed="false">
      <c r="A2" s="1"/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4</v>
      </c>
      <c r="K2" s="1" t="s">
        <v>11</v>
      </c>
      <c r="L2" s="1" t="s">
        <v>5</v>
      </c>
      <c r="M2" s="1" t="s">
        <v>6</v>
      </c>
      <c r="N2" s="1" t="s">
        <v>7</v>
      </c>
      <c r="O2" s="1" t="s">
        <v>8</v>
      </c>
      <c r="P2" s="1" t="s">
        <v>10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0" t="s">
        <v>15</v>
      </c>
      <c r="W2" s="0" t="s">
        <v>14</v>
      </c>
      <c r="X2" s="0" t="s">
        <v>17</v>
      </c>
      <c r="Y2" s="0" t="s">
        <v>18</v>
      </c>
      <c r="Z2" s="0" t="s">
        <v>19</v>
      </c>
    </row>
    <row r="3" customFormat="false" ht="15" hidden="true" customHeight="true" outlineLevel="0" collapsed="false">
      <c r="A3" s="2" t="s">
        <v>20</v>
      </c>
      <c r="B3" s="3" t="n">
        <v>3678</v>
      </c>
      <c r="C3" s="3" t="n">
        <v>42</v>
      </c>
      <c r="D3" s="3" t="n">
        <v>154476</v>
      </c>
      <c r="E3" s="1" t="n">
        <v>0.4456226</v>
      </c>
      <c r="F3" s="4" t="n">
        <f aca="false">100*S35</f>
        <v>0</v>
      </c>
      <c r="G3" s="3" t="n">
        <v>3320</v>
      </c>
      <c r="H3" s="3" t="n">
        <v>0.0215</v>
      </c>
      <c r="I3" s="3" t="n">
        <v>2.149201</v>
      </c>
      <c r="J3" s="1" t="n">
        <v>42</v>
      </c>
      <c r="K3" s="1" t="n">
        <v>4022</v>
      </c>
      <c r="L3" s="1" t="n">
        <v>168924</v>
      </c>
      <c r="M3" s="1" t="n">
        <v>0.4930383</v>
      </c>
      <c r="N3" s="5" t="n">
        <f aca="false">100*M3</f>
        <v>49.30383</v>
      </c>
      <c r="O3" s="1" t="n">
        <v>5482</v>
      </c>
      <c r="P3" s="1" t="n">
        <v>3.2452463829888</v>
      </c>
      <c r="Q3" s="6" t="n">
        <v>932</v>
      </c>
      <c r="R3" s="7" t="s">
        <v>21</v>
      </c>
      <c r="S3" s="7" t="s">
        <v>22</v>
      </c>
      <c r="T3" s="7" t="s">
        <v>23</v>
      </c>
      <c r="U3" s="8" t="n">
        <v>962</v>
      </c>
      <c r="V3" s="0" t="n">
        <v>1.96224171250186</v>
      </c>
      <c r="W3" s="0" t="n">
        <v>1.91029900332226</v>
      </c>
      <c r="X3" s="0" t="n">
        <v>1.9730010384216</v>
      </c>
      <c r="Y3" s="0" t="n">
        <v>1.83483897310264</v>
      </c>
      <c r="Z3" s="0" t="n">
        <v>1.83483897310264</v>
      </c>
    </row>
    <row r="4" customFormat="false" ht="15" hidden="true" customHeight="true" outlineLevel="0" collapsed="false">
      <c r="A4" s="2" t="s">
        <v>24</v>
      </c>
      <c r="B4" s="3" t="n">
        <v>3369</v>
      </c>
      <c r="C4" s="3" t="n">
        <v>62</v>
      </c>
      <c r="D4" s="3" t="n">
        <v>208878</v>
      </c>
      <c r="E4" s="1" t="n">
        <v>0.6052241</v>
      </c>
      <c r="F4" s="4" t="n">
        <f aca="false">100*S36</f>
        <v>0</v>
      </c>
      <c r="G4" s="3" t="n">
        <v>5743</v>
      </c>
      <c r="H4" s="3" t="n">
        <v>0.0275</v>
      </c>
      <c r="I4" s="3" t="n">
        <v>2.749452</v>
      </c>
      <c r="J4" s="1" t="n">
        <v>62</v>
      </c>
      <c r="K4" s="1" t="n">
        <v>4022</v>
      </c>
      <c r="L4" s="1" t="n">
        <v>249364</v>
      </c>
      <c r="M4" s="1" t="n">
        <v>0.6693187</v>
      </c>
      <c r="N4" s="5" t="n">
        <f aca="false">100*M4</f>
        <v>66.93187</v>
      </c>
      <c r="O4" s="1" t="n">
        <v>11436</v>
      </c>
      <c r="P4" s="1" t="n">
        <v>4.58606695433182</v>
      </c>
      <c r="Q4" s="6" t="n">
        <v>1030</v>
      </c>
      <c r="R4" s="7" t="s">
        <v>25</v>
      </c>
      <c r="S4" s="7" t="s">
        <v>26</v>
      </c>
      <c r="T4" s="7" t="s">
        <v>27</v>
      </c>
      <c r="U4" s="8" t="n">
        <v>1081</v>
      </c>
      <c r="V4" s="0" t="n">
        <v>2.71165607386977</v>
      </c>
      <c r="W4" s="0" t="n">
        <v>2.6303673920383</v>
      </c>
      <c r="X4" s="0" t="n">
        <v>2.71552624511354</v>
      </c>
      <c r="Y4" s="0" t="n">
        <v>2.59222177028253</v>
      </c>
      <c r="Z4" s="0" t="n">
        <v>2.59222177028253</v>
      </c>
    </row>
    <row r="5" customFormat="false" ht="15" hidden="true" customHeight="true" outlineLevel="0" collapsed="false">
      <c r="A5" s="2" t="s">
        <v>28</v>
      </c>
      <c r="B5" s="3" t="n">
        <v>3369</v>
      </c>
      <c r="C5" s="3" t="n">
        <v>62</v>
      </c>
      <c r="D5" s="3" t="n">
        <v>208878</v>
      </c>
      <c r="E5" s="1" t="n">
        <v>0.6052241</v>
      </c>
      <c r="F5" s="4" t="n">
        <f aca="false">100*S37</f>
        <v>0</v>
      </c>
      <c r="G5" s="3" t="n">
        <v>5743</v>
      </c>
      <c r="H5" s="3" t="n">
        <v>0.0275</v>
      </c>
      <c r="I5" s="3" t="n">
        <v>2.749452</v>
      </c>
      <c r="J5" s="1" t="n">
        <v>62</v>
      </c>
      <c r="K5" s="1" t="n">
        <v>4022</v>
      </c>
      <c r="L5" s="1" t="n">
        <v>249364</v>
      </c>
      <c r="M5" s="1" t="n">
        <v>0.6693187</v>
      </c>
      <c r="N5" s="5" t="n">
        <f aca="false">100*M5</f>
        <v>66.93187</v>
      </c>
      <c r="O5" s="1" t="n">
        <v>11436</v>
      </c>
      <c r="P5" s="1" t="n">
        <v>4.58606695433182</v>
      </c>
      <c r="Q5" s="6" t="n">
        <v>1030</v>
      </c>
      <c r="R5" s="7" t="s">
        <v>25</v>
      </c>
      <c r="S5" s="7" t="s">
        <v>26</v>
      </c>
      <c r="T5" s="7" t="s">
        <v>27</v>
      </c>
      <c r="U5" s="8" t="n">
        <v>1081</v>
      </c>
      <c r="V5" s="0" t="n">
        <v>2.71165607386977</v>
      </c>
      <c r="W5" s="0" t="n">
        <v>2.6303673920383</v>
      </c>
      <c r="X5" s="0" t="n">
        <v>2.71552624511354</v>
      </c>
      <c r="Y5" s="0" t="n">
        <v>2.59222177028253</v>
      </c>
      <c r="Z5" s="0" t="n">
        <v>2.59222177028253</v>
      </c>
    </row>
    <row r="6" customFormat="false" ht="15" hidden="true" customHeight="true" outlineLevel="0" collapsed="false">
      <c r="A6" s="2" t="s">
        <v>29</v>
      </c>
      <c r="B6" s="3" t="n">
        <v>19200</v>
      </c>
      <c r="C6" s="3" t="n">
        <v>179</v>
      </c>
      <c r="D6" s="3" t="n">
        <v>3436800</v>
      </c>
      <c r="E6" s="1" t="n">
        <v>0.305567</v>
      </c>
      <c r="F6" s="4" t="n">
        <f aca="false">100*S38</f>
        <v>0</v>
      </c>
      <c r="G6" s="3" t="n">
        <v>111835</v>
      </c>
      <c r="H6" s="3" t="n">
        <v>0.0325</v>
      </c>
      <c r="I6" s="3" t="n">
        <v>3.254044</v>
      </c>
      <c r="J6" s="1" t="n">
        <v>50</v>
      </c>
      <c r="K6" s="1" t="n">
        <v>41472</v>
      </c>
      <c r="L6" s="1" t="n">
        <v>2073600</v>
      </c>
      <c r="M6" s="1" t="n">
        <v>0.4306038</v>
      </c>
      <c r="N6" s="5" t="n">
        <f aca="false">100*M6</f>
        <v>43.06038</v>
      </c>
      <c r="O6" s="1" t="n">
        <v>156917</v>
      </c>
      <c r="P6" s="1" t="n">
        <v>7.56737075617284</v>
      </c>
      <c r="Q6" s="6" t="n">
        <v>3850</v>
      </c>
      <c r="R6" s="7" t="s">
        <v>30</v>
      </c>
      <c r="S6" s="7" t="s">
        <v>31</v>
      </c>
      <c r="T6" s="7" t="s">
        <v>32</v>
      </c>
      <c r="U6" s="8" t="n">
        <v>3825</v>
      </c>
      <c r="V6" s="0" t="n">
        <v>0.806282722513089</v>
      </c>
      <c r="W6" s="0" t="n">
        <v>0.819509650495566</v>
      </c>
      <c r="X6" s="0" t="n">
        <v>0.809411764705882</v>
      </c>
      <c r="Y6" s="0" t="n">
        <v>0.836665801090626</v>
      </c>
      <c r="Z6" s="0" t="n">
        <v>0.838826888139112</v>
      </c>
    </row>
    <row r="7" customFormat="false" ht="15" hidden="true" customHeight="true" outlineLevel="0" collapsed="false">
      <c r="A7" s="2" t="s">
        <v>33</v>
      </c>
      <c r="B7" s="3" t="n">
        <v>22336</v>
      </c>
      <c r="C7" s="3" t="n">
        <v>66</v>
      </c>
      <c r="D7" s="3" t="n">
        <v>1474176</v>
      </c>
      <c r="E7" s="1" t="n">
        <v>0.8546354</v>
      </c>
      <c r="F7" s="4" t="n">
        <f aca="false">100*S39</f>
        <v>0</v>
      </c>
      <c r="G7" s="3" t="n">
        <v>32121</v>
      </c>
      <c r="H7" s="3" t="n">
        <v>0.0218</v>
      </c>
      <c r="I7" s="3" t="n">
        <v>2.178912</v>
      </c>
      <c r="J7" s="1" t="n">
        <v>179</v>
      </c>
      <c r="K7" s="1" t="n">
        <v>24192</v>
      </c>
      <c r="L7" s="1" t="n">
        <v>4330368</v>
      </c>
      <c r="M7" s="1" t="n">
        <v>0.8846313</v>
      </c>
      <c r="N7" s="5" t="n">
        <f aca="false">100*M7</f>
        <v>88.46313</v>
      </c>
      <c r="O7" s="1" t="n">
        <v>261571</v>
      </c>
      <c r="P7" s="1" t="n">
        <v>6.04038732966806</v>
      </c>
      <c r="Q7" s="6" t="n">
        <v>2329</v>
      </c>
      <c r="R7" s="7" t="s">
        <v>34</v>
      </c>
      <c r="S7" s="7" t="s">
        <v>35</v>
      </c>
      <c r="T7" s="7" t="s">
        <v>36</v>
      </c>
      <c r="U7" s="8" t="n">
        <v>2238</v>
      </c>
      <c r="V7" s="0" t="n">
        <v>2.25358292262782</v>
      </c>
      <c r="W7" s="0" t="n">
        <v>2.23861486326896</v>
      </c>
      <c r="X7" s="0" t="n">
        <v>2.23039515346286</v>
      </c>
      <c r="Y7" s="0" t="n">
        <v>2.31040352938356</v>
      </c>
      <c r="Z7" s="0" t="n">
        <v>2.3160135452786</v>
      </c>
    </row>
    <row r="8" customFormat="false" ht="15" hidden="true" customHeight="true" outlineLevel="0" collapsed="false">
      <c r="A8" s="2" t="s">
        <v>37</v>
      </c>
      <c r="B8" s="3" t="n">
        <v>36663</v>
      </c>
      <c r="C8" s="3" t="n">
        <v>110</v>
      </c>
      <c r="D8" s="3" t="n">
        <v>4032930</v>
      </c>
      <c r="E8" s="1" t="n">
        <v>0.65137</v>
      </c>
      <c r="F8" s="4" t="n">
        <f aca="false">100*S40</f>
        <v>0</v>
      </c>
      <c r="G8" s="3" t="n">
        <v>89895</v>
      </c>
      <c r="H8" s="3" t="n">
        <v>0.0223</v>
      </c>
      <c r="I8" s="3" t="n">
        <v>2.229025</v>
      </c>
      <c r="J8" s="1" t="n">
        <v>66</v>
      </c>
      <c r="K8" s="1" t="n">
        <v>24192</v>
      </c>
      <c r="L8" s="1" t="n">
        <v>1596672</v>
      </c>
      <c r="M8" s="1" t="n">
        <v>0.6781167</v>
      </c>
      <c r="N8" s="5" t="n">
        <f aca="false">100*M8</f>
        <v>67.81167</v>
      </c>
      <c r="O8" s="1" t="n">
        <v>61814</v>
      </c>
      <c r="P8" s="1" t="n">
        <v>3.87142756934424</v>
      </c>
      <c r="Q8" s="6" t="n">
        <v>2584</v>
      </c>
      <c r="R8" s="7" t="s">
        <v>38</v>
      </c>
      <c r="S8" s="7" t="s">
        <v>39</v>
      </c>
      <c r="T8" s="7" t="s">
        <v>40</v>
      </c>
      <c r="U8" s="8" t="n">
        <v>2578</v>
      </c>
      <c r="V8" s="0" t="n">
        <v>0.159349395012706</v>
      </c>
      <c r="W8" s="0" t="n">
        <v>0.161293041209492</v>
      </c>
      <c r="X8" s="0" t="n">
        <v>0.158376998347697</v>
      </c>
      <c r="Y8" s="0" t="n">
        <v>0.16779702544553</v>
      </c>
      <c r="Z8" s="0" t="n">
        <v>0.16779702544553</v>
      </c>
    </row>
    <row r="9" customFormat="false" ht="15" hidden="true" customHeight="true" outlineLevel="0" collapsed="false">
      <c r="A9" s="2" t="s">
        <v>41</v>
      </c>
      <c r="B9" s="3" t="n">
        <v>35265</v>
      </c>
      <c r="C9" s="3" t="n">
        <v>69</v>
      </c>
      <c r="D9" s="3" t="n">
        <v>2433285</v>
      </c>
      <c r="E9" s="1" t="n">
        <v>0.6926056</v>
      </c>
      <c r="F9" s="4" t="n">
        <f aca="false">100*S41</f>
        <v>0</v>
      </c>
      <c r="G9" s="3" t="n">
        <v>51092</v>
      </c>
      <c r="H9" s="3" t="n">
        <v>0.021</v>
      </c>
      <c r="I9" s="3" t="n">
        <v>2.099713</v>
      </c>
      <c r="J9" s="1" t="n">
        <v>110</v>
      </c>
      <c r="K9" s="1" t="n">
        <v>42640</v>
      </c>
      <c r="L9" s="1" t="n">
        <v>4690400</v>
      </c>
      <c r="M9" s="1" t="n">
        <v>0.7356942</v>
      </c>
      <c r="N9" s="5" t="n">
        <f aca="false">100*M9</f>
        <v>73.56942</v>
      </c>
      <c r="O9" s="1" t="n">
        <v>214075</v>
      </c>
      <c r="P9" s="1" t="n">
        <v>4.56410967081699</v>
      </c>
      <c r="Q9" s="6" t="n">
        <v>4196</v>
      </c>
      <c r="R9" s="7" t="s">
        <v>42</v>
      </c>
      <c r="S9" s="7" t="s">
        <v>43</v>
      </c>
      <c r="T9" s="7" t="s">
        <v>44</v>
      </c>
      <c r="U9" s="8" t="n">
        <v>4170</v>
      </c>
      <c r="V9" s="0" t="n">
        <v>1.93885028128398</v>
      </c>
      <c r="W9" s="0" t="n">
        <v>1.91585274229902</v>
      </c>
      <c r="X9" s="0" t="n">
        <v>1.95459832916211</v>
      </c>
      <c r="Y9" s="0" t="n">
        <v>1.95416446867124</v>
      </c>
      <c r="Z9" s="0" t="n">
        <v>1.9521249359959</v>
      </c>
    </row>
    <row r="10" customFormat="false" ht="15" hidden="true" customHeight="true" outlineLevel="0" collapsed="false">
      <c r="A10" s="2" t="s">
        <v>45</v>
      </c>
      <c r="B10" s="3" t="n">
        <v>36663</v>
      </c>
      <c r="C10" s="3" t="n">
        <v>110</v>
      </c>
      <c r="D10" s="3" t="n">
        <v>4032930</v>
      </c>
      <c r="E10" s="1" t="n">
        <v>0.602864</v>
      </c>
      <c r="F10" s="4" t="n">
        <f aca="false">100*S42</f>
        <v>0</v>
      </c>
      <c r="G10" s="3" t="n">
        <v>89895</v>
      </c>
      <c r="H10" s="3" t="n">
        <v>0.0223</v>
      </c>
      <c r="I10" s="3" t="n">
        <v>2.229025</v>
      </c>
      <c r="J10" s="1" t="n">
        <v>69</v>
      </c>
      <c r="K10" s="1" t="n">
        <v>42640</v>
      </c>
      <c r="L10" s="1" t="n">
        <v>2942160</v>
      </c>
      <c r="M10" s="1" t="n">
        <v>0.6715525</v>
      </c>
      <c r="N10" s="5" t="n">
        <f aca="false">100*M10</f>
        <v>67.15525</v>
      </c>
      <c r="O10" s="1" t="n">
        <v>144951</v>
      </c>
      <c r="P10" s="1" t="n">
        <v>4.92668651602904</v>
      </c>
      <c r="Q10" s="6" t="n">
        <v>3838</v>
      </c>
      <c r="R10" s="7" t="s">
        <v>46</v>
      </c>
      <c r="S10" s="7" t="s">
        <v>47</v>
      </c>
      <c r="T10" s="7" t="s">
        <v>48</v>
      </c>
      <c r="U10" s="8" t="n">
        <v>3833</v>
      </c>
      <c r="V10" s="0" t="n">
        <v>2.50425931588834</v>
      </c>
      <c r="W10" s="0" t="n">
        <v>2.50065559440559</v>
      </c>
      <c r="X10" s="0" t="n">
        <v>2.50299688324143</v>
      </c>
      <c r="Y10" s="0" t="n">
        <v>2.53319470617541</v>
      </c>
      <c r="Z10" s="0" t="n">
        <v>2.5754399339305</v>
      </c>
    </row>
    <row r="11" customFormat="false" ht="15" hidden="true" customHeight="true" outlineLevel="0" collapsed="false">
      <c r="A11" s="2" t="s">
        <v>49</v>
      </c>
      <c r="B11" s="3" t="n">
        <v>22923</v>
      </c>
      <c r="C11" s="3" t="n">
        <v>37</v>
      </c>
      <c r="D11" s="3" t="n">
        <v>848151</v>
      </c>
      <c r="E11" s="1" t="n">
        <v>0.2316014</v>
      </c>
      <c r="F11" s="4" t="n">
        <f aca="false">100*S43</f>
        <v>0</v>
      </c>
      <c r="G11" s="3" t="n">
        <v>6929</v>
      </c>
      <c r="H11" s="3" t="n">
        <v>0.0082</v>
      </c>
      <c r="I11" s="3" t="n">
        <v>0.8169536</v>
      </c>
      <c r="J11" s="1" t="n">
        <v>110</v>
      </c>
      <c r="K11" s="1" t="n">
        <v>42640</v>
      </c>
      <c r="L11" s="1" t="n">
        <v>4690400</v>
      </c>
      <c r="M11" s="1" t="n">
        <v>0.7356942</v>
      </c>
      <c r="N11" s="5" t="n">
        <f aca="false">100*M11</f>
        <v>73.56942</v>
      </c>
      <c r="O11" s="1" t="n">
        <v>214075</v>
      </c>
      <c r="P11" s="1" t="n">
        <v>4.56410967081699</v>
      </c>
      <c r="Q11" s="6" t="n">
        <v>2519</v>
      </c>
      <c r="R11" s="7" t="s">
        <v>50</v>
      </c>
      <c r="S11" s="7" t="s">
        <v>51</v>
      </c>
      <c r="T11" s="7" t="s">
        <v>52</v>
      </c>
      <c r="U11" s="8" t="n">
        <v>2529</v>
      </c>
      <c r="V11" s="0" t="n">
        <v>2.3206488775368</v>
      </c>
      <c r="W11" s="0" t="n">
        <v>2.29139103061271</v>
      </c>
      <c r="X11" s="0" t="n">
        <v>2.3111292554036</v>
      </c>
      <c r="Y11" s="0" t="n">
        <v>2.33221041720653</v>
      </c>
      <c r="Z11" s="0" t="n">
        <v>2.37060304749686</v>
      </c>
    </row>
    <row r="12" customFormat="false" ht="15" hidden="true" customHeight="true" outlineLevel="0" collapsed="false">
      <c r="A12" s="2" t="s">
        <v>53</v>
      </c>
      <c r="B12" s="3" t="n">
        <v>8366</v>
      </c>
      <c r="C12" s="3" t="n">
        <v>42</v>
      </c>
      <c r="D12" s="3" t="n">
        <v>351372</v>
      </c>
      <c r="E12" s="1" t="n">
        <v>0.2076261</v>
      </c>
      <c r="F12" s="4" t="n">
        <f aca="false">100*S44</f>
        <v>0</v>
      </c>
      <c r="G12" s="3" t="n">
        <v>2682</v>
      </c>
      <c r="H12" s="3" t="n">
        <v>0.0076</v>
      </c>
      <c r="I12" s="3" t="n">
        <v>0.7632936</v>
      </c>
      <c r="J12" s="1" t="n">
        <v>37</v>
      </c>
      <c r="K12" s="1" t="n">
        <v>24192</v>
      </c>
      <c r="L12" s="1" t="n">
        <v>895104</v>
      </c>
      <c r="M12" s="1" t="n">
        <v>0.74325</v>
      </c>
      <c r="N12" s="5" t="n">
        <f aca="false">100*M12</f>
        <v>74.325</v>
      </c>
      <c r="O12" s="1" t="n">
        <v>71358</v>
      </c>
      <c r="P12" s="1" t="n">
        <v>7.97203453453454</v>
      </c>
      <c r="Q12" s="6" t="n">
        <v>2073</v>
      </c>
      <c r="R12" s="7" t="s">
        <v>54</v>
      </c>
      <c r="S12" s="7" t="s">
        <v>55</v>
      </c>
      <c r="T12" s="7" t="s">
        <v>56</v>
      </c>
      <c r="U12" s="8" t="n">
        <v>2078</v>
      </c>
      <c r="V12" s="0" t="n">
        <v>0.842192903804278</v>
      </c>
      <c r="W12" s="0" t="n">
        <v>0.834642471653148</v>
      </c>
      <c r="X12" s="0" t="n">
        <v>0.839653883132144</v>
      </c>
      <c r="Y12" s="0" t="n">
        <v>0.811883311883312</v>
      </c>
      <c r="Z12" s="0" t="n">
        <v>0.813382772145659</v>
      </c>
    </row>
    <row r="13" customFormat="false" ht="15" hidden="true" customHeight="true" outlineLevel="0" collapsed="false">
      <c r="A13" s="2" t="s">
        <v>57</v>
      </c>
      <c r="B13" s="3" t="n">
        <v>9936</v>
      </c>
      <c r="C13" s="3" t="n">
        <v>104</v>
      </c>
      <c r="D13" s="3" t="n">
        <v>1033344</v>
      </c>
      <c r="E13" s="1" t="n">
        <v>0.80938</v>
      </c>
      <c r="F13" s="4" t="n">
        <f aca="false">100*E13</f>
        <v>80.938</v>
      </c>
      <c r="G13" s="3" t="n">
        <v>33833</v>
      </c>
      <c r="H13" s="3" t="n">
        <v>0.0327</v>
      </c>
      <c r="I13" s="3" t="n">
        <v>3.274127</v>
      </c>
      <c r="J13" s="1" t="n">
        <v>42</v>
      </c>
      <c r="K13" s="1" t="n">
        <v>8872</v>
      </c>
      <c r="L13" s="1" t="n">
        <v>372624</v>
      </c>
      <c r="M13" s="1" t="n">
        <v>0.2528179</v>
      </c>
      <c r="N13" s="5" t="n">
        <v>89.34</v>
      </c>
      <c r="O13" s="1" t="n">
        <v>9180</v>
      </c>
      <c r="P13" s="1" t="n">
        <v>4.46360942934433</v>
      </c>
      <c r="Q13" s="6" t="n">
        <v>2018</v>
      </c>
      <c r="R13" s="7" t="s">
        <v>58</v>
      </c>
      <c r="S13" s="7" t="s">
        <v>59</v>
      </c>
      <c r="T13" s="7" t="s">
        <v>60</v>
      </c>
      <c r="U13" s="8" t="n">
        <v>2039</v>
      </c>
      <c r="V13" s="0" t="n">
        <v>2.41475117584585</v>
      </c>
      <c r="W13" s="0" t="n">
        <v>2.39932630457123</v>
      </c>
      <c r="X13" s="0" t="n">
        <v>2.42788461538462</v>
      </c>
      <c r="Y13" s="0" t="n">
        <v>2.39646435783137</v>
      </c>
      <c r="Z13" s="0" t="n">
        <v>2.39646435783137</v>
      </c>
    </row>
    <row r="14" customFormat="false" ht="15" hidden="true" customHeight="true" outlineLevel="0" collapsed="false">
      <c r="A14" s="2" t="s">
        <v>61</v>
      </c>
      <c r="B14" s="3" t="n">
        <v>10048</v>
      </c>
      <c r="C14" s="3" t="n">
        <v>92</v>
      </c>
      <c r="D14" s="3" t="n">
        <v>924416</v>
      </c>
      <c r="E14" s="1" t="n">
        <v>0.7971736</v>
      </c>
      <c r="F14" s="4" t="n">
        <f aca="false">100*E14</f>
        <v>79.71736</v>
      </c>
      <c r="G14" s="3" t="n">
        <v>30847</v>
      </c>
      <c r="H14" s="3" t="n">
        <v>0.0334</v>
      </c>
      <c r="I14" s="3" t="n">
        <v>3.336918</v>
      </c>
      <c r="J14" s="1" t="n">
        <v>104</v>
      </c>
      <c r="K14" s="1" t="n">
        <v>20001</v>
      </c>
      <c r="L14" s="1" t="n">
        <v>2080104</v>
      </c>
      <c r="M14" s="1" t="n">
        <v>0.499975</v>
      </c>
      <c r="N14" s="5" t="n">
        <v>84.23</v>
      </c>
      <c r="O14" s="1" t="n">
        <v>424026</v>
      </c>
      <c r="P14" s="1" t="n">
        <v>4.03849</v>
      </c>
      <c r="Q14" s="6" t="n">
        <v>2103</v>
      </c>
      <c r="R14" s="7" t="s">
        <v>62</v>
      </c>
      <c r="S14" s="7" t="s">
        <v>63</v>
      </c>
      <c r="T14" s="7" t="s">
        <v>63</v>
      </c>
      <c r="U14" s="8" t="n">
        <v>2124</v>
      </c>
      <c r="V14" s="0" t="n">
        <v>2.36575907421466</v>
      </c>
      <c r="W14" s="0" t="n">
        <v>2.34371774226847</v>
      </c>
      <c r="X14" s="0" t="n">
        <v>2.37289002557545</v>
      </c>
      <c r="Y14" s="0" t="n">
        <v>2.33974623904778</v>
      </c>
      <c r="Z14" s="0" t="n">
        <v>2.33974623904778</v>
      </c>
    </row>
    <row r="15" customFormat="false" ht="15" hidden="false" customHeight="true" outlineLevel="0" collapsed="false">
      <c r="A15" s="1"/>
      <c r="B15" s="9" t="s">
        <v>1</v>
      </c>
      <c r="C15" s="9"/>
      <c r="D15" s="9"/>
      <c r="E15" s="9"/>
      <c r="F15" s="9"/>
      <c r="G15" s="9"/>
      <c r="H15" s="9"/>
      <c r="I15" s="9" t="s">
        <v>64</v>
      </c>
      <c r="J15" s="9"/>
      <c r="K15" s="9"/>
      <c r="L15" s="9" t="s">
        <v>65</v>
      </c>
      <c r="M15" s="9"/>
      <c r="N15" s="9"/>
    </row>
    <row r="16" customFormat="false" ht="15" hidden="false" customHeight="true" outlineLevel="0" collapsed="false">
      <c r="A16" s="1"/>
      <c r="B16" s="10" t="s">
        <v>66</v>
      </c>
      <c r="C16" s="10" t="s">
        <v>67</v>
      </c>
      <c r="D16" s="10" t="s">
        <v>68</v>
      </c>
      <c r="E16" s="10" t="s">
        <v>4</v>
      </c>
      <c r="F16" s="10" t="s">
        <v>11</v>
      </c>
      <c r="G16" s="10" t="s">
        <v>69</v>
      </c>
      <c r="H16" s="10" t="s">
        <v>70</v>
      </c>
      <c r="I16" s="10" t="s">
        <v>3</v>
      </c>
      <c r="J16" s="10" t="s">
        <v>69</v>
      </c>
      <c r="K16" s="10" t="s">
        <v>70</v>
      </c>
      <c r="L16" s="10" t="s">
        <v>3</v>
      </c>
      <c r="M16" s="10" t="s">
        <v>69</v>
      </c>
      <c r="N16" s="10" t="s">
        <v>70</v>
      </c>
    </row>
    <row r="17" customFormat="false" ht="15" hidden="false" customHeight="true" outlineLevel="0" collapsed="false">
      <c r="A17" s="11" t="s">
        <v>20</v>
      </c>
      <c r="B17" s="1" t="s">
        <v>71</v>
      </c>
      <c r="C17" s="1" t="n">
        <v>2</v>
      </c>
      <c r="D17" s="1" t="s">
        <v>72</v>
      </c>
      <c r="E17" s="12" t="n">
        <v>42</v>
      </c>
      <c r="F17" s="1" t="n">
        <v>4022</v>
      </c>
      <c r="G17" s="4" t="n">
        <v>3.2452463829888</v>
      </c>
      <c r="H17" s="4" t="n">
        <v>49.30383</v>
      </c>
      <c r="I17" s="12" t="n">
        <v>3678</v>
      </c>
      <c r="J17" s="13" t="n">
        <v>2.149201</v>
      </c>
      <c r="K17" s="5" t="n">
        <v>44.56226</v>
      </c>
      <c r="L17" s="1" t="n">
        <v>4022</v>
      </c>
      <c r="M17" s="4" t="n">
        <f aca="false">Q17/(L17*E17)*100</f>
        <v>3.2452463829888</v>
      </c>
      <c r="N17" s="4" t="n">
        <f aca="false">R17/L17*100</f>
        <v>49.3038289408255</v>
      </c>
      <c r="Q17" s="0" t="n">
        <v>5482</v>
      </c>
      <c r="R17" s="0" t="n">
        <v>1983</v>
      </c>
    </row>
    <row r="18" customFormat="false" ht="15" hidden="false" customHeight="true" outlineLevel="0" collapsed="false">
      <c r="A18" s="11" t="s">
        <v>24</v>
      </c>
      <c r="B18" s="1" t="s">
        <v>71</v>
      </c>
      <c r="C18" s="1" t="n">
        <v>3</v>
      </c>
      <c r="D18" s="1" t="s">
        <v>73</v>
      </c>
      <c r="E18" s="12" t="n">
        <v>62</v>
      </c>
      <c r="F18" s="1" t="n">
        <v>4022</v>
      </c>
      <c r="G18" s="4" t="n">
        <v>4.58606695433182</v>
      </c>
      <c r="H18" s="4" t="n">
        <v>66.93187</v>
      </c>
      <c r="I18" s="12" t="n">
        <v>3369</v>
      </c>
      <c r="J18" s="13" t="n">
        <v>2.749452</v>
      </c>
      <c r="K18" s="5" t="n">
        <v>60.52241</v>
      </c>
      <c r="L18" s="1" t="n">
        <v>4022</v>
      </c>
      <c r="M18" s="4" t="n">
        <f aca="false">Q18/(L18*E18)*100</f>
        <v>4.58606695433182</v>
      </c>
      <c r="N18" s="4" t="n">
        <f aca="false">R18/L18*100</f>
        <v>66.9318746892094</v>
      </c>
      <c r="Q18" s="0" t="n">
        <v>11436</v>
      </c>
      <c r="R18" s="0" t="n">
        <v>2692</v>
      </c>
    </row>
    <row r="19" customFormat="false" ht="15" hidden="false" customHeight="true" outlineLevel="0" collapsed="false">
      <c r="A19" s="11" t="s">
        <v>28</v>
      </c>
      <c r="B19" s="1" t="s">
        <v>71</v>
      </c>
      <c r="C19" s="1" t="n">
        <v>4</v>
      </c>
      <c r="D19" s="1" t="s">
        <v>74</v>
      </c>
      <c r="E19" s="12" t="n">
        <v>62</v>
      </c>
      <c r="F19" s="1" t="n">
        <v>4022</v>
      </c>
      <c r="G19" s="4" t="n">
        <v>4.58606695433182</v>
      </c>
      <c r="H19" s="4" t="n">
        <v>66.93187</v>
      </c>
      <c r="I19" s="12" t="n">
        <v>3369</v>
      </c>
      <c r="J19" s="13" t="n">
        <v>2.749452</v>
      </c>
      <c r="K19" s="5" t="n">
        <v>60.52241</v>
      </c>
      <c r="L19" s="1" t="n">
        <v>4022</v>
      </c>
      <c r="M19" s="4" t="n">
        <f aca="false">Q19/(L19*E19)*100</f>
        <v>4.58606695433182</v>
      </c>
      <c r="N19" s="4" t="n">
        <f aca="false">R19/L19*100</f>
        <v>66.9318746892094</v>
      </c>
      <c r="Q19" s="0" t="n">
        <v>11436</v>
      </c>
      <c r="R19" s="0" t="n">
        <v>2692</v>
      </c>
    </row>
    <row r="20" customFormat="false" ht="15" hidden="false" customHeight="true" outlineLevel="0" collapsed="false">
      <c r="A20" s="11" t="s">
        <v>29</v>
      </c>
      <c r="B20" s="1" t="s">
        <v>75</v>
      </c>
      <c r="C20" s="1" t="n">
        <v>3</v>
      </c>
      <c r="D20" s="1" t="s">
        <v>76</v>
      </c>
      <c r="E20" s="14" t="n">
        <v>51</v>
      </c>
      <c r="F20" s="1" t="n">
        <v>41472</v>
      </c>
      <c r="G20" s="4" t="n">
        <v>7.56737075617284</v>
      </c>
      <c r="H20" s="4" t="n">
        <v>43.06038</v>
      </c>
      <c r="I20" s="12" t="n">
        <v>19200</v>
      </c>
      <c r="J20" s="13" t="n">
        <v>3.254044</v>
      </c>
      <c r="K20" s="5" t="n">
        <v>30.5567</v>
      </c>
      <c r="L20" s="1" t="n">
        <v>39079</v>
      </c>
      <c r="M20" s="4" t="n">
        <f aca="false">Q20/(L20*E20)*100</f>
        <v>3.97053931478167</v>
      </c>
      <c r="N20" s="4" t="n">
        <f aca="false">R20/L20*100</f>
        <v>39.7323370608255</v>
      </c>
      <c r="Q20" s="0" t="n">
        <v>79134</v>
      </c>
      <c r="R20" s="0" t="n">
        <v>15527</v>
      </c>
    </row>
    <row r="21" customFormat="false" ht="15" hidden="false" customHeight="true" outlineLevel="0" collapsed="false">
      <c r="A21" s="11" t="s">
        <v>33</v>
      </c>
      <c r="B21" s="1" t="s">
        <v>77</v>
      </c>
      <c r="C21" s="1" t="n">
        <v>2</v>
      </c>
      <c r="D21" s="1" t="s">
        <v>78</v>
      </c>
      <c r="E21" s="12" t="n">
        <v>179</v>
      </c>
      <c r="F21" s="1" t="n">
        <v>24192</v>
      </c>
      <c r="G21" s="4" t="n">
        <v>6.04038732966806</v>
      </c>
      <c r="H21" s="4" t="n">
        <v>88.46313</v>
      </c>
      <c r="I21" s="12" t="n">
        <v>22336</v>
      </c>
      <c r="J21" s="13" t="n">
        <v>2.178912</v>
      </c>
      <c r="K21" s="5" t="n">
        <v>85.46354</v>
      </c>
      <c r="L21" s="1" t="n">
        <v>23809</v>
      </c>
      <c r="M21" s="4" t="n">
        <f aca="false">Q21/(L21*E21)*100</f>
        <v>5.27754515627277</v>
      </c>
      <c r="N21" s="4" t="n">
        <f aca="false">R21/L21*100</f>
        <v>88.2733420135243</v>
      </c>
      <c r="Q21" s="0" t="n">
        <v>224919</v>
      </c>
      <c r="R21" s="0" t="n">
        <v>21017</v>
      </c>
    </row>
    <row r="22" customFormat="false" ht="15" hidden="false" customHeight="true" outlineLevel="0" collapsed="false">
      <c r="A22" s="11" t="s">
        <v>37</v>
      </c>
      <c r="B22" s="1" t="s">
        <v>79</v>
      </c>
      <c r="C22" s="1" t="n">
        <v>4</v>
      </c>
      <c r="D22" s="1" t="s">
        <v>80</v>
      </c>
      <c r="E22" s="12" t="n">
        <v>66</v>
      </c>
      <c r="F22" s="1" t="n">
        <v>24192</v>
      </c>
      <c r="G22" s="4" t="n">
        <v>3.87142756934424</v>
      </c>
      <c r="H22" s="4" t="n">
        <v>67.81167</v>
      </c>
      <c r="I22" s="12" t="n">
        <v>36663</v>
      </c>
      <c r="J22" s="13" t="n">
        <v>2.229025</v>
      </c>
      <c r="K22" s="5" t="n">
        <v>65.137</v>
      </c>
      <c r="L22" s="1" t="n">
        <v>23827</v>
      </c>
      <c r="M22" s="4" t="n">
        <f aca="false">Q22/(L22*E22)*100</f>
        <v>3.14412857326359</v>
      </c>
      <c r="N22" s="4" t="n">
        <f aca="false">R22/L22*100</f>
        <v>67.3143912368322</v>
      </c>
      <c r="Q22" s="0" t="n">
        <v>49444</v>
      </c>
      <c r="R22" s="0" t="n">
        <v>16039</v>
      </c>
    </row>
    <row r="23" customFormat="false" ht="15" hidden="false" customHeight="true" outlineLevel="0" collapsed="false">
      <c r="A23" s="11" t="s">
        <v>41</v>
      </c>
      <c r="B23" s="1" t="s">
        <v>81</v>
      </c>
      <c r="C23" s="1" t="n">
        <v>3</v>
      </c>
      <c r="D23" s="1" t="s">
        <v>82</v>
      </c>
      <c r="E23" s="12" t="n">
        <v>110</v>
      </c>
      <c r="F23" s="1" t="n">
        <v>42640</v>
      </c>
      <c r="G23" s="4" t="n">
        <v>4.56410967081699</v>
      </c>
      <c r="H23" s="4" t="n">
        <v>73.56942</v>
      </c>
      <c r="I23" s="12" t="n">
        <v>35265</v>
      </c>
      <c r="J23" s="13" t="n">
        <v>2.099713</v>
      </c>
      <c r="K23" s="5" t="n">
        <v>69.26056</v>
      </c>
      <c r="L23" s="1" t="n">
        <v>42568</v>
      </c>
      <c r="M23" s="4" t="n">
        <f aca="false">Q23/(L23*E23)*100</f>
        <v>4.49770207240608</v>
      </c>
      <c r="N23" s="4" t="n">
        <f aca="false">R23/L23*100</f>
        <v>73.5223642172524</v>
      </c>
      <c r="Q23" s="0" t="n">
        <v>210604</v>
      </c>
      <c r="R23" s="0" t="n">
        <v>31297</v>
      </c>
    </row>
    <row r="24" customFormat="false" ht="15" hidden="false" customHeight="true" outlineLevel="0" collapsed="false">
      <c r="A24" s="11" t="s">
        <v>45</v>
      </c>
      <c r="B24" s="1" t="s">
        <v>81</v>
      </c>
      <c r="C24" s="1" t="n">
        <v>4</v>
      </c>
      <c r="D24" s="1" t="s">
        <v>83</v>
      </c>
      <c r="E24" s="12" t="n">
        <v>69</v>
      </c>
      <c r="F24" s="1" t="n">
        <v>42640</v>
      </c>
      <c r="G24" s="4" t="n">
        <v>4.92668651602904</v>
      </c>
      <c r="H24" s="4" t="n">
        <v>67.15525</v>
      </c>
      <c r="I24" s="12" t="n">
        <v>36663</v>
      </c>
      <c r="J24" s="13" t="n">
        <v>2.229025</v>
      </c>
      <c r="K24" s="5" t="n">
        <v>60.2864</v>
      </c>
      <c r="L24" s="1" t="n">
        <v>42510</v>
      </c>
      <c r="M24" s="4" t="n">
        <f aca="false">Q24/(L24*E24)*100</f>
        <v>4.80500751741278</v>
      </c>
      <c r="N24" s="4" t="n">
        <f aca="false">R24/L24*100</f>
        <v>67.0524582451188</v>
      </c>
      <c r="Q24" s="0" t="n">
        <v>140940</v>
      </c>
      <c r="R24" s="0" t="n">
        <v>28504</v>
      </c>
    </row>
    <row r="25" customFormat="false" ht="15" hidden="false" customHeight="true" outlineLevel="0" collapsed="false">
      <c r="A25" s="11" t="s">
        <v>49</v>
      </c>
      <c r="B25" s="1" t="s">
        <v>75</v>
      </c>
      <c r="C25" s="1" t="n">
        <v>3</v>
      </c>
      <c r="D25" s="1" t="s">
        <v>84</v>
      </c>
      <c r="E25" s="12" t="n">
        <v>37</v>
      </c>
      <c r="F25" s="1" t="n">
        <v>42640</v>
      </c>
      <c r="G25" s="4" t="n">
        <v>4.56410967081699</v>
      </c>
      <c r="H25" s="4" t="n">
        <v>73.56942</v>
      </c>
      <c r="I25" s="12" t="n">
        <v>22923</v>
      </c>
      <c r="J25" s="13" t="n">
        <v>0.8169536</v>
      </c>
      <c r="K25" s="5" t="n">
        <v>23.16014</v>
      </c>
      <c r="L25" s="1" t="n">
        <v>23826</v>
      </c>
      <c r="M25" s="4" t="n">
        <f aca="false">Q25/(L25*E25)*100</f>
        <v>1.37630705497742</v>
      </c>
      <c r="N25" s="4" t="n">
        <f aca="false">R25/L25*100</f>
        <v>26.0681608327038</v>
      </c>
      <c r="Q25" s="0" t="n">
        <v>12133</v>
      </c>
      <c r="R25" s="0" t="n">
        <v>6211</v>
      </c>
    </row>
    <row r="26" customFormat="false" ht="15" hidden="false" customHeight="true" outlineLevel="0" collapsed="false">
      <c r="A26" s="11" t="s">
        <v>53</v>
      </c>
      <c r="B26" s="1" t="s">
        <v>85</v>
      </c>
      <c r="C26" s="1" t="n">
        <v>4</v>
      </c>
      <c r="D26" s="1" t="s">
        <v>86</v>
      </c>
      <c r="E26" s="12" t="n">
        <v>42</v>
      </c>
      <c r="F26" s="1" t="n">
        <v>24192</v>
      </c>
      <c r="G26" s="4" t="n">
        <v>7.97203453453454</v>
      </c>
      <c r="H26" s="4" t="n">
        <v>74.325</v>
      </c>
      <c r="I26" s="12" t="n">
        <v>8366</v>
      </c>
      <c r="J26" s="13" t="n">
        <v>0.7632936</v>
      </c>
      <c r="K26" s="5" t="n">
        <v>20.76261</v>
      </c>
      <c r="L26" s="1" t="n">
        <v>8734</v>
      </c>
      <c r="M26" s="4" t="n">
        <f aca="false">Q26/(L26*E26)*100</f>
        <v>1.62964659186322</v>
      </c>
      <c r="N26" s="4" t="n">
        <f aca="false">R26/L26*100</f>
        <v>24.089764140142</v>
      </c>
      <c r="Q26" s="0" t="n">
        <v>5978</v>
      </c>
      <c r="R26" s="0" t="n">
        <v>2104</v>
      </c>
    </row>
    <row r="27" customFormat="false" ht="15" hidden="false" customHeight="true" outlineLevel="0" collapsed="false">
      <c r="A27" s="11" t="s">
        <v>57</v>
      </c>
      <c r="B27" s="1" t="s">
        <v>81</v>
      </c>
      <c r="C27" s="1" t="n">
        <v>5</v>
      </c>
      <c r="D27" s="1" t="s">
        <v>87</v>
      </c>
      <c r="E27" s="12" t="n">
        <v>104</v>
      </c>
      <c r="F27" s="1" t="n">
        <v>8872</v>
      </c>
      <c r="G27" s="4" t="n">
        <v>4.46360942934433</v>
      </c>
      <c r="H27" s="4" t="n">
        <v>89.34</v>
      </c>
      <c r="I27" s="12" t="n">
        <v>9936</v>
      </c>
      <c r="J27" s="13" t="n">
        <v>3.274127</v>
      </c>
      <c r="K27" s="5" t="n">
        <v>80.938</v>
      </c>
      <c r="L27" s="1" t="n">
        <v>16419</v>
      </c>
      <c r="M27" s="4" t="n">
        <f aca="false">Q27/(L27*E27)*100</f>
        <v>10.3160854919488</v>
      </c>
      <c r="N27" s="4" t="n">
        <f aca="false">R27/L27*100</f>
        <v>88.458493209087</v>
      </c>
      <c r="Q27" s="0" t="n">
        <v>176155</v>
      </c>
      <c r="R27" s="0" t="n">
        <v>14524</v>
      </c>
    </row>
    <row r="28" customFormat="false" ht="15" hidden="false" customHeight="true" outlineLevel="0" collapsed="false">
      <c r="A28" s="11" t="s">
        <v>61</v>
      </c>
      <c r="B28" s="1" t="s">
        <v>81</v>
      </c>
      <c r="C28" s="1" t="n">
        <v>4</v>
      </c>
      <c r="D28" s="1" t="s">
        <v>88</v>
      </c>
      <c r="E28" s="12" t="n">
        <v>92</v>
      </c>
      <c r="F28" s="1" t="n">
        <v>20001</v>
      </c>
      <c r="G28" s="4" t="n">
        <v>4.03849</v>
      </c>
      <c r="H28" s="4" t="n">
        <v>84.23</v>
      </c>
      <c r="I28" s="12" t="n">
        <v>10048</v>
      </c>
      <c r="J28" s="13" t="n">
        <v>3.336918</v>
      </c>
      <c r="K28" s="5" t="n">
        <v>79.71736</v>
      </c>
      <c r="L28" s="1" t="n">
        <v>16481</v>
      </c>
      <c r="M28" s="4" t="n">
        <f aca="false">Q28/(L28*E28)*100</f>
        <v>10.2301596304572</v>
      </c>
      <c r="N28" s="4" t="n">
        <f aca="false">R28/L28*100</f>
        <v>87.6281779018264</v>
      </c>
      <c r="Q28" s="0" t="n">
        <v>155115</v>
      </c>
      <c r="R28" s="0" t="n">
        <v>14442</v>
      </c>
    </row>
    <row r="29" customFormat="false" ht="15" hidden="false" customHeight="true" outlineLevel="0" collapsed="false">
      <c r="A29" s="15"/>
      <c r="B29" s="14"/>
      <c r="C29" s="14"/>
      <c r="D29" s="14"/>
      <c r="E29" s="14"/>
      <c r="F29" s="15" t="s">
        <v>12</v>
      </c>
      <c r="G29" s="16" t="n">
        <f aca="false">AVERAGE(G17:G28)</f>
        <v>5.03546714736496</v>
      </c>
      <c r="H29" s="16" t="n">
        <f aca="false">AVERAGE(H17:H28)</f>
        <v>70.3909866666667</v>
      </c>
      <c r="I29" s="16"/>
      <c r="J29" s="16" t="n">
        <f aca="false">AVERAGE(J17:J28)</f>
        <v>2.31917635</v>
      </c>
      <c r="K29" s="16" t="n">
        <f aca="false">AVERAGE(K17:K28)</f>
        <v>56.7407825</v>
      </c>
      <c r="L29" s="14"/>
      <c r="M29" s="16" t="n">
        <f aca="false">AVERAGE(M17:M28)</f>
        <v>4.805375141253</v>
      </c>
      <c r="N29" s="16" t="n">
        <f aca="false">AVERAGE(N17:N28)</f>
        <v>62.108922264713</v>
      </c>
    </row>
    <row r="30" customFormat="false" ht="15" hidden="false" customHeight="true" outlineLevel="0" collapsed="false">
      <c r="A30" s="15"/>
      <c r="B30" s="15" t="s">
        <v>89</v>
      </c>
      <c r="C30" s="15"/>
      <c r="D30" s="15"/>
      <c r="E30" s="15"/>
      <c r="F30" s="15"/>
      <c r="G30" s="17"/>
      <c r="H30" s="17"/>
      <c r="I30" s="17"/>
      <c r="J30" s="17"/>
      <c r="K30" s="17"/>
      <c r="L30" s="15"/>
      <c r="M30" s="15"/>
    </row>
    <row r="31" customFormat="false" ht="15" hidden="false" customHeight="true" outlineLevel="0" collapsed="false">
      <c r="A31" s="15"/>
      <c r="B31" s="9" t="s">
        <v>90</v>
      </c>
      <c r="C31" s="9"/>
      <c r="D31" s="9"/>
      <c r="E31" s="9"/>
      <c r="F31" s="9"/>
      <c r="G31" s="9"/>
      <c r="H31" s="9" t="s">
        <v>91</v>
      </c>
      <c r="I31" s="9"/>
      <c r="J31" s="9"/>
      <c r="K31" s="9"/>
      <c r="L31" s="9"/>
      <c r="M31" s="15"/>
    </row>
    <row r="32" customFormat="false" ht="15" hidden="false" customHeight="true" outlineLevel="0" collapsed="false">
      <c r="A32" s="15"/>
      <c r="B32" s="10" t="s">
        <v>15</v>
      </c>
      <c r="C32" s="10" t="s">
        <v>92</v>
      </c>
      <c r="D32" s="10" t="s">
        <v>14</v>
      </c>
      <c r="E32" s="10" t="s">
        <v>16</v>
      </c>
      <c r="F32" s="10" t="s">
        <v>12</v>
      </c>
      <c r="G32" s="10" t="s">
        <v>13</v>
      </c>
      <c r="H32" s="18" t="s">
        <v>15</v>
      </c>
      <c r="I32" s="18"/>
      <c r="J32" s="18" t="s">
        <v>14</v>
      </c>
      <c r="K32" s="18" t="s">
        <v>17</v>
      </c>
      <c r="L32" s="18" t="s">
        <v>18</v>
      </c>
      <c r="M32" s="18" t="s">
        <v>19</v>
      </c>
    </row>
    <row r="33" customFormat="false" ht="15" hidden="false" customHeight="true" outlineLevel="0" collapsed="false">
      <c r="A33" s="11" t="s">
        <v>20</v>
      </c>
      <c r="B33" s="19" t="s">
        <v>23</v>
      </c>
      <c r="C33" s="20" t="n">
        <v>966</v>
      </c>
      <c r="D33" s="19" t="s">
        <v>22</v>
      </c>
      <c r="E33" s="21" t="n">
        <v>962</v>
      </c>
      <c r="F33" s="22" t="n">
        <v>932</v>
      </c>
      <c r="G33" s="19" t="s">
        <v>21</v>
      </c>
      <c r="H33" s="4" t="n">
        <v>1.96224171250186</v>
      </c>
      <c r="I33" s="4" t="n">
        <v>1.97919747609189</v>
      </c>
      <c r="J33" s="4" t="n">
        <v>1.91029900332226</v>
      </c>
      <c r="K33" s="4" t="n">
        <v>1.9730010384216</v>
      </c>
      <c r="L33" s="4" t="n">
        <v>1.83483897310264</v>
      </c>
      <c r="M33" s="4" t="n">
        <v>1.83483897310264</v>
      </c>
    </row>
    <row r="34" customFormat="false" ht="15" hidden="false" customHeight="true" outlineLevel="0" collapsed="false">
      <c r="A34" s="11" t="s">
        <v>24</v>
      </c>
      <c r="B34" s="19" t="s">
        <v>27</v>
      </c>
      <c r="C34" s="20" t="n">
        <v>1077</v>
      </c>
      <c r="D34" s="19" t="s">
        <v>26</v>
      </c>
      <c r="E34" s="21" t="n">
        <v>1081</v>
      </c>
      <c r="F34" s="22" t="n">
        <v>1030</v>
      </c>
      <c r="G34" s="19" t="s">
        <v>25</v>
      </c>
      <c r="H34" s="4" t="n">
        <v>2.71165607386977</v>
      </c>
      <c r="I34" s="4" t="n">
        <v>2.71662623176686</v>
      </c>
      <c r="J34" s="4" t="n">
        <v>2.6303673920383</v>
      </c>
      <c r="K34" s="4" t="n">
        <v>2.71552624511354</v>
      </c>
      <c r="L34" s="4" t="n">
        <v>2.59222177028253</v>
      </c>
      <c r="M34" s="4" t="n">
        <v>2.59222177028253</v>
      </c>
    </row>
    <row r="35" customFormat="false" ht="15" hidden="false" customHeight="true" outlineLevel="0" collapsed="false">
      <c r="A35" s="11" t="s">
        <v>28</v>
      </c>
      <c r="B35" s="19" t="s">
        <v>27</v>
      </c>
      <c r="C35" s="20" t="n">
        <v>1077</v>
      </c>
      <c r="D35" s="19" t="s">
        <v>26</v>
      </c>
      <c r="E35" s="21" t="n">
        <v>1081</v>
      </c>
      <c r="F35" s="22" t="n">
        <v>1030</v>
      </c>
      <c r="G35" s="19" t="s">
        <v>25</v>
      </c>
      <c r="H35" s="4" t="n">
        <v>2.71165607386977</v>
      </c>
      <c r="I35" s="4" t="n">
        <v>2.71662623176686</v>
      </c>
      <c r="J35" s="4" t="n">
        <v>2.6303673920383</v>
      </c>
      <c r="K35" s="4" t="n">
        <v>2.71552624511354</v>
      </c>
      <c r="L35" s="4" t="n">
        <v>2.59222177028253</v>
      </c>
      <c r="M35" s="4" t="n">
        <v>2.59222177028253</v>
      </c>
    </row>
    <row r="36" customFormat="false" ht="15" hidden="false" customHeight="true" outlineLevel="0" collapsed="false">
      <c r="A36" s="11" t="s">
        <v>29</v>
      </c>
      <c r="B36" s="19" t="s">
        <v>32</v>
      </c>
      <c r="C36" s="20" t="n">
        <v>3823</v>
      </c>
      <c r="D36" s="19" t="s">
        <v>31</v>
      </c>
      <c r="E36" s="21" t="n">
        <v>3825</v>
      </c>
      <c r="F36" s="22" t="n">
        <v>3850</v>
      </c>
      <c r="G36" s="19" t="s">
        <v>30</v>
      </c>
      <c r="H36" s="4" t="n">
        <v>0.806282722513089</v>
      </c>
      <c r="I36" s="4" t="n">
        <v>0.809312058592728</v>
      </c>
      <c r="J36" s="4" t="n">
        <v>0.819509650495566</v>
      </c>
      <c r="K36" s="4" t="n">
        <v>0.809411764705882</v>
      </c>
      <c r="L36" s="4" t="n">
        <v>0.836665801090626</v>
      </c>
      <c r="M36" s="4" t="n">
        <v>0.838826888139112</v>
      </c>
    </row>
    <row r="37" customFormat="false" ht="15" hidden="false" customHeight="true" outlineLevel="0" collapsed="false">
      <c r="A37" s="11" t="s">
        <v>33</v>
      </c>
      <c r="B37" s="19" t="s">
        <v>36</v>
      </c>
      <c r="C37" s="20" t="n">
        <v>2246</v>
      </c>
      <c r="D37" s="19" t="s">
        <v>35</v>
      </c>
      <c r="E37" s="21" t="n">
        <v>2238</v>
      </c>
      <c r="F37" s="22" t="n">
        <v>2329</v>
      </c>
      <c r="G37" s="19" t="s">
        <v>34</v>
      </c>
      <c r="H37" s="4" t="n">
        <v>2.25358292262782</v>
      </c>
      <c r="I37" s="4" t="n">
        <v>2.25801797857893</v>
      </c>
      <c r="J37" s="4" t="n">
        <v>2.23861486326896</v>
      </c>
      <c r="K37" s="4" t="n">
        <v>2.23039515346286</v>
      </c>
      <c r="L37" s="4" t="n">
        <v>2.31040352938356</v>
      </c>
      <c r="M37" s="4" t="n">
        <v>2.3160135452786</v>
      </c>
    </row>
    <row r="38" customFormat="false" ht="15" hidden="false" customHeight="true" outlineLevel="0" collapsed="false">
      <c r="A38" s="11" t="s">
        <v>37</v>
      </c>
      <c r="B38" s="19" t="s">
        <v>40</v>
      </c>
      <c r="C38" s="20" t="n">
        <v>2565</v>
      </c>
      <c r="D38" s="19" t="s">
        <v>39</v>
      </c>
      <c r="E38" s="21" t="n">
        <v>2578</v>
      </c>
      <c r="F38" s="22" t="n">
        <v>2584</v>
      </c>
      <c r="G38" s="19" t="s">
        <v>38</v>
      </c>
      <c r="H38" s="4" t="n">
        <v>1.93885028128398</v>
      </c>
      <c r="I38" s="4" t="n">
        <v>1.93927579892492</v>
      </c>
      <c r="J38" s="4" t="n">
        <v>1.91585274229902</v>
      </c>
      <c r="K38" s="4" t="n">
        <v>1.95459832916211</v>
      </c>
      <c r="L38" s="4" t="n">
        <v>1.95416446867124</v>
      </c>
      <c r="M38" s="4" t="n">
        <v>1.9521249359959</v>
      </c>
    </row>
    <row r="39" customFormat="false" ht="15" hidden="false" customHeight="true" outlineLevel="0" collapsed="false">
      <c r="A39" s="11" t="s">
        <v>41</v>
      </c>
      <c r="B39" s="19" t="s">
        <v>44</v>
      </c>
      <c r="C39" s="20" t="n">
        <v>4164</v>
      </c>
      <c r="D39" s="19" t="s">
        <v>43</v>
      </c>
      <c r="E39" s="21" t="n">
        <v>4170</v>
      </c>
      <c r="F39" s="22" t="n">
        <v>4196</v>
      </c>
      <c r="G39" s="19" t="s">
        <v>42</v>
      </c>
      <c r="H39" s="4" t="n">
        <v>1.93885028128398</v>
      </c>
      <c r="I39" s="4" t="n">
        <v>2.50611300323116</v>
      </c>
      <c r="J39" s="4" t="n">
        <v>1.91585274229902</v>
      </c>
      <c r="K39" s="4" t="n">
        <v>1.95459832916211</v>
      </c>
      <c r="L39" s="4" t="n">
        <v>1.95416446867124</v>
      </c>
      <c r="M39" s="4" t="n">
        <v>1.9521249359959</v>
      </c>
    </row>
    <row r="40" customFormat="false" ht="15" hidden="false" customHeight="true" outlineLevel="0" collapsed="false">
      <c r="A40" s="11" t="s">
        <v>45</v>
      </c>
      <c r="B40" s="19" t="s">
        <v>48</v>
      </c>
      <c r="C40" s="20" t="n">
        <v>3848</v>
      </c>
      <c r="D40" s="19" t="s">
        <v>47</v>
      </c>
      <c r="E40" s="21" t="n">
        <v>3833</v>
      </c>
      <c r="F40" s="22" t="n">
        <v>3838</v>
      </c>
      <c r="G40" s="19" t="s">
        <v>46</v>
      </c>
      <c r="H40" s="4" t="n">
        <v>2.50425931588834</v>
      </c>
      <c r="I40" s="4" t="n">
        <v>2.32192895236373</v>
      </c>
      <c r="J40" s="4" t="n">
        <v>2.50065559440559</v>
      </c>
      <c r="K40" s="4" t="n">
        <v>2.50299688324143</v>
      </c>
      <c r="L40" s="4" t="n">
        <v>2.53319470617541</v>
      </c>
      <c r="M40" s="4" t="n">
        <v>2.5754399339305</v>
      </c>
    </row>
    <row r="41" customFormat="false" ht="15" hidden="false" customHeight="true" outlineLevel="0" collapsed="false">
      <c r="A41" s="11" t="s">
        <v>49</v>
      </c>
      <c r="B41" s="19" t="s">
        <v>52</v>
      </c>
      <c r="C41" s="20" t="n">
        <v>2532</v>
      </c>
      <c r="D41" s="19" t="s">
        <v>51</v>
      </c>
      <c r="E41" s="21" t="n">
        <v>2529</v>
      </c>
      <c r="F41" s="22" t="n">
        <v>2519</v>
      </c>
      <c r="G41" s="19" t="s">
        <v>50</v>
      </c>
      <c r="H41" s="4" t="n">
        <v>2.3206488775368</v>
      </c>
      <c r="I41" s="4" t="n">
        <v>0.842192903804278</v>
      </c>
      <c r="J41" s="4" t="n">
        <v>2.29139103061271</v>
      </c>
      <c r="K41" s="4" t="n">
        <v>2.3111292554036</v>
      </c>
      <c r="L41" s="4" t="n">
        <v>2.33221041720653</v>
      </c>
      <c r="M41" s="4" t="n">
        <v>2.37060304749686</v>
      </c>
    </row>
    <row r="42" customFormat="false" ht="15" hidden="false" customHeight="true" outlineLevel="0" collapsed="false">
      <c r="A42" s="11" t="s">
        <v>53</v>
      </c>
      <c r="B42" s="19" t="s">
        <v>56</v>
      </c>
      <c r="C42" s="20" t="n">
        <v>2073</v>
      </c>
      <c r="D42" s="19" t="s">
        <v>55</v>
      </c>
      <c r="E42" s="21" t="n">
        <v>2078</v>
      </c>
      <c r="F42" s="22" t="n">
        <v>2073</v>
      </c>
      <c r="G42" s="19" t="s">
        <v>54</v>
      </c>
      <c r="H42" s="4" t="n">
        <v>0.842192903804278</v>
      </c>
      <c r="I42" s="4" t="n">
        <v>0.601842280568764</v>
      </c>
      <c r="J42" s="4" t="n">
        <v>0.834642471653148</v>
      </c>
      <c r="K42" s="4" t="n">
        <v>0.839653883132144</v>
      </c>
      <c r="L42" s="4" t="n">
        <v>0.811883311883312</v>
      </c>
      <c r="M42" s="4" t="n">
        <v>0.813382772145659</v>
      </c>
    </row>
    <row r="43" customFormat="false" ht="15" hidden="false" customHeight="true" outlineLevel="0" collapsed="false">
      <c r="A43" s="11" t="s">
        <v>57</v>
      </c>
      <c r="B43" s="19" t="s">
        <v>60</v>
      </c>
      <c r="C43" s="20" t="n">
        <v>2029</v>
      </c>
      <c r="D43" s="19" t="s">
        <v>59</v>
      </c>
      <c r="E43" s="21" t="n">
        <v>2039</v>
      </c>
      <c r="F43" s="22" t="n">
        <v>2018</v>
      </c>
      <c r="G43" s="19" t="s">
        <v>58</v>
      </c>
      <c r="H43" s="4" t="n">
        <v>2.41475117584585</v>
      </c>
      <c r="I43" s="4" t="n">
        <v>2.41640444326497</v>
      </c>
      <c r="J43" s="4" t="n">
        <v>2.39932630457123</v>
      </c>
      <c r="K43" s="4" t="n">
        <v>2.42788461538462</v>
      </c>
      <c r="L43" s="4" t="n">
        <v>2.39646435783137</v>
      </c>
      <c r="M43" s="4" t="n">
        <v>2.39646435783137</v>
      </c>
    </row>
    <row r="44" customFormat="false" ht="15" hidden="false" customHeight="true" outlineLevel="0" collapsed="false">
      <c r="A44" s="11" t="s">
        <v>61</v>
      </c>
      <c r="B44" s="19" t="s">
        <v>63</v>
      </c>
      <c r="C44" s="20" t="n">
        <v>2116</v>
      </c>
      <c r="D44" s="19" t="s">
        <v>63</v>
      </c>
      <c r="E44" s="21" t="n">
        <v>2124</v>
      </c>
      <c r="F44" s="22" t="n">
        <v>2103</v>
      </c>
      <c r="G44" s="19" t="s">
        <v>62</v>
      </c>
      <c r="H44" s="4" t="n">
        <v>2.36575907421466</v>
      </c>
      <c r="I44" s="4" t="n">
        <v>2.35729843018</v>
      </c>
      <c r="J44" s="4" t="n">
        <v>2.34371774226847</v>
      </c>
      <c r="K44" s="4" t="n">
        <v>2.37289002557545</v>
      </c>
      <c r="L44" s="4" t="n">
        <v>2.33974623904778</v>
      </c>
      <c r="M44" s="4" t="n">
        <v>2.33974623904778</v>
      </c>
    </row>
    <row r="45" customFormat="false" ht="15" hidden="false" customHeight="true" outlineLevel="0" collapsed="false">
      <c r="A45" s="15"/>
      <c r="B45" s="23"/>
      <c r="C45" s="23"/>
      <c r="D45" s="23"/>
      <c r="E45" s="23"/>
      <c r="G45" s="15" t="s">
        <v>12</v>
      </c>
      <c r="H45" s="23" t="n">
        <f aca="false">AVERAGE(H33:H44)</f>
        <v>2.06422761793668</v>
      </c>
      <c r="I45" s="23" t="n">
        <f aca="false">AVERAGE(I33:I44)</f>
        <v>1.95540298242792</v>
      </c>
      <c r="J45" s="23" t="n">
        <f aca="false">AVERAGE(J33:J44)</f>
        <v>2.03588307743938</v>
      </c>
      <c r="K45" s="23" t="n">
        <f aca="false">AVERAGE(K33:K44)</f>
        <v>2.06730098065657</v>
      </c>
      <c r="L45" s="23" t="n">
        <f aca="false">AVERAGE(L33:L44)</f>
        <v>2.04068165113573</v>
      </c>
      <c r="M45" s="23" t="n">
        <f aca="false">AVERAGE(M33:M44)</f>
        <v>2.04783409746078</v>
      </c>
    </row>
    <row r="46" customFormat="false" ht="15" hidden="false" customHeight="true" outlineLevel="0" collapsed="false">
      <c r="A46" s="15"/>
    </row>
    <row r="47" customFormat="false" ht="15" hidden="false" customHeight="true" outlineLevel="0" collapsed="false">
      <c r="A47" s="15"/>
      <c r="B47" s="15" t="s">
        <v>93</v>
      </c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</row>
    <row r="48" customFormat="false" ht="15" hidden="false" customHeight="true" outlineLevel="0" collapsed="false">
      <c r="A48" s="15"/>
      <c r="B48" s="9" t="s">
        <v>90</v>
      </c>
      <c r="C48" s="9"/>
      <c r="D48" s="9"/>
      <c r="E48" s="9"/>
      <c r="F48" s="9"/>
      <c r="G48" s="9"/>
      <c r="H48" s="9" t="s">
        <v>91</v>
      </c>
      <c r="I48" s="9"/>
      <c r="J48" s="9"/>
      <c r="K48" s="9"/>
      <c r="L48" s="9"/>
      <c r="M48" s="15"/>
      <c r="R48" s="24"/>
      <c r="S48" s="24"/>
      <c r="T48" s="24"/>
      <c r="U48" s="24"/>
      <c r="V48" s="24"/>
    </row>
    <row r="49" customFormat="false" ht="15" hidden="false" customHeight="true" outlineLevel="0" collapsed="false">
      <c r="A49" s="15"/>
      <c r="B49" s="10" t="s">
        <v>15</v>
      </c>
      <c r="C49" s="10" t="s">
        <v>92</v>
      </c>
      <c r="D49" s="10" t="s">
        <v>14</v>
      </c>
      <c r="E49" s="10" t="s">
        <v>16</v>
      </c>
      <c r="F49" s="10" t="s">
        <v>12</v>
      </c>
      <c r="G49" s="10" t="s">
        <v>13</v>
      </c>
      <c r="H49" s="18" t="s">
        <v>15</v>
      </c>
      <c r="I49" s="10" t="s">
        <v>92</v>
      </c>
      <c r="J49" s="18" t="s">
        <v>14</v>
      </c>
      <c r="K49" s="18" t="s">
        <v>17</v>
      </c>
      <c r="L49" s="18" t="s">
        <v>18</v>
      </c>
      <c r="M49" s="18" t="s">
        <v>19</v>
      </c>
      <c r="T49" s="24"/>
      <c r="U49" s="24"/>
      <c r="V49" s="24"/>
      <c r="W49" s="24"/>
      <c r="X49" s="24"/>
    </row>
    <row r="50" customFormat="false" ht="15" hidden="false" customHeight="true" outlineLevel="0" collapsed="false">
      <c r="A50" s="11" t="s">
        <v>20</v>
      </c>
      <c r="B50" s="25" t="n">
        <v>990</v>
      </c>
      <c r="C50" s="25" t="n">
        <v>1034</v>
      </c>
      <c r="D50" s="25" t="n">
        <v>1012</v>
      </c>
      <c r="E50" s="25" t="n">
        <v>1032</v>
      </c>
      <c r="F50" s="25" t="n">
        <v>990</v>
      </c>
      <c r="G50" s="25" t="n">
        <v>990</v>
      </c>
      <c r="H50" s="26" t="n">
        <v>2.61183261183261</v>
      </c>
      <c r="I50" s="26" t="n">
        <v>2.85990605139541</v>
      </c>
      <c r="J50" s="26" t="n">
        <v>2.74091850178807</v>
      </c>
      <c r="K50" s="26" t="n">
        <v>2.87698412698413</v>
      </c>
      <c r="L50" s="26" t="n">
        <v>2.61183261183261</v>
      </c>
      <c r="M50" s="26" t="n">
        <v>2.61183261183261</v>
      </c>
      <c r="T50" s="24"/>
      <c r="U50" s="24"/>
      <c r="V50" s="24"/>
      <c r="W50" s="24"/>
      <c r="X50" s="24"/>
    </row>
    <row r="51" customFormat="false" ht="15" hidden="false" customHeight="true" outlineLevel="0" collapsed="false">
      <c r="A51" s="11" t="s">
        <v>24</v>
      </c>
      <c r="B51" s="25" t="n">
        <v>1206</v>
      </c>
      <c r="C51" s="25" t="n">
        <v>1267</v>
      </c>
      <c r="D51" s="25" t="n">
        <v>1213</v>
      </c>
      <c r="E51" s="25" t="n">
        <v>1261</v>
      </c>
      <c r="F51" s="25" t="n">
        <v>1169</v>
      </c>
      <c r="G51" s="25" t="n">
        <v>1169</v>
      </c>
      <c r="H51" s="26" t="n">
        <v>4.11918900123041</v>
      </c>
      <c r="I51" s="26" t="n">
        <v>4.42752756065891</v>
      </c>
      <c r="J51" s="26" t="n">
        <v>4.18051751190065</v>
      </c>
      <c r="K51" s="26" t="n">
        <v>4.36929216443683</v>
      </c>
      <c r="L51" s="26" t="n">
        <v>3.928088523414</v>
      </c>
      <c r="M51" s="26" t="n">
        <v>3.928088523414</v>
      </c>
      <c r="T51" s="24"/>
      <c r="U51" s="24"/>
      <c r="V51" s="24"/>
      <c r="W51" s="24"/>
      <c r="X51" s="24"/>
    </row>
    <row r="52" customFormat="false" ht="15" hidden="false" customHeight="true" outlineLevel="0" collapsed="false">
      <c r="A52" s="11" t="s">
        <v>28</v>
      </c>
      <c r="B52" s="25" t="n">
        <v>1206</v>
      </c>
      <c r="C52" s="25" t="n">
        <v>1267</v>
      </c>
      <c r="D52" s="25" t="n">
        <v>1213</v>
      </c>
      <c r="E52" s="25" t="n">
        <v>1261</v>
      </c>
      <c r="F52" s="25" t="n">
        <v>1169</v>
      </c>
      <c r="G52" s="25" t="n">
        <v>1169</v>
      </c>
      <c r="H52" s="26" t="n">
        <v>4.11918900123041</v>
      </c>
      <c r="I52" s="26" t="n">
        <v>4.42752756065891</v>
      </c>
      <c r="J52" s="26" t="n">
        <v>4.18051751190065</v>
      </c>
      <c r="K52" s="26" t="n">
        <v>4.36929216443683</v>
      </c>
      <c r="L52" s="26" t="n">
        <v>3.928088523414</v>
      </c>
      <c r="M52" s="26" t="n">
        <v>3.928088523414</v>
      </c>
      <c r="T52" s="24"/>
      <c r="U52" s="24"/>
      <c r="V52" s="24"/>
      <c r="W52" s="24"/>
      <c r="X52" s="24"/>
    </row>
    <row r="53" customFormat="false" ht="15" hidden="false" customHeight="true" outlineLevel="0" collapsed="false">
      <c r="A53" s="11" t="s">
        <v>29</v>
      </c>
      <c r="B53" s="25" t="s">
        <v>94</v>
      </c>
      <c r="C53" s="25" t="n">
        <v>4052</v>
      </c>
      <c r="D53" s="25" t="n">
        <v>4048</v>
      </c>
      <c r="E53" s="25" t="n">
        <v>4049</v>
      </c>
      <c r="F53" s="25" t="n">
        <v>4162</v>
      </c>
      <c r="G53" s="25" t="n">
        <v>4162</v>
      </c>
      <c r="H53" s="25" t="s">
        <v>94</v>
      </c>
      <c r="I53" s="26" t="n">
        <v>2.00394866732478</v>
      </c>
      <c r="J53" s="26" t="n">
        <v>1.90760869565217</v>
      </c>
      <c r="K53" s="26" t="n">
        <v>1.99555445789084</v>
      </c>
      <c r="L53" s="26" t="n">
        <v>2.52042287361845</v>
      </c>
      <c r="M53" s="26" t="n">
        <v>2.52042287361845</v>
      </c>
      <c r="T53" s="24"/>
      <c r="U53" s="24"/>
      <c r="V53" s="24"/>
      <c r="W53" s="24"/>
      <c r="X53" s="24"/>
    </row>
    <row r="54" customFormat="false" ht="15" hidden="false" customHeight="true" outlineLevel="0" collapsed="false">
      <c r="A54" s="11" t="s">
        <v>33</v>
      </c>
      <c r="B54" s="25" t="n">
        <v>2098</v>
      </c>
      <c r="C54" s="25" t="n">
        <v>2388</v>
      </c>
      <c r="D54" s="25" t="n">
        <v>2387</v>
      </c>
      <c r="E54" s="25" t="n">
        <v>2382</v>
      </c>
      <c r="F54" s="25" t="n">
        <v>2510</v>
      </c>
      <c r="G54" s="25" t="n">
        <v>2510</v>
      </c>
      <c r="H54" s="26" t="n">
        <v>2.29588168567031</v>
      </c>
      <c r="I54" s="26" t="n">
        <v>2.92453889559529</v>
      </c>
      <c r="J54" s="26" t="n">
        <v>2.91172154570965</v>
      </c>
      <c r="K54" s="26" t="n">
        <v>2.87350660681367</v>
      </c>
      <c r="L54" s="26" t="n">
        <v>3.09755391840459</v>
      </c>
      <c r="M54" s="26" t="n">
        <v>3.09755391840459</v>
      </c>
      <c r="T54" s="24"/>
      <c r="U54" s="24"/>
      <c r="V54" s="24"/>
      <c r="W54" s="24"/>
      <c r="X54" s="24"/>
    </row>
    <row r="55" customFormat="false" ht="15" hidden="false" customHeight="true" outlineLevel="0" collapsed="false">
      <c r="A55" s="11" t="s">
        <v>37</v>
      </c>
      <c r="B55" s="25" t="n">
        <v>2838</v>
      </c>
      <c r="C55" s="25" t="n">
        <v>3464</v>
      </c>
      <c r="D55" s="25" t="n">
        <v>3385</v>
      </c>
      <c r="E55" s="25" t="n">
        <v>3479</v>
      </c>
      <c r="F55" s="25" t="n">
        <v>3481</v>
      </c>
      <c r="G55" s="25" t="n">
        <v>3481</v>
      </c>
      <c r="H55" s="26" t="n">
        <v>4.10767292374058</v>
      </c>
      <c r="I55" s="26" t="n">
        <v>6.59904471971447</v>
      </c>
      <c r="J55" s="26" t="n">
        <v>6.37527415961685</v>
      </c>
      <c r="K55" s="26" t="n">
        <v>6.57756060170547</v>
      </c>
      <c r="L55" s="26" t="n">
        <v>6.56507621460221</v>
      </c>
      <c r="M55" s="26" t="n">
        <v>6.56507621460221</v>
      </c>
      <c r="T55" s="24"/>
      <c r="U55" s="24"/>
      <c r="V55" s="24"/>
      <c r="W55" s="24"/>
      <c r="X55" s="24"/>
    </row>
    <row r="56" customFormat="false" ht="15" hidden="false" customHeight="true" outlineLevel="0" collapsed="false">
      <c r="A56" s="11" t="s">
        <v>41</v>
      </c>
      <c r="B56" s="25" t="s">
        <v>94</v>
      </c>
      <c r="C56" s="25" t="n">
        <v>4886</v>
      </c>
      <c r="D56" s="25" t="n">
        <v>4804</v>
      </c>
      <c r="E56" s="25" t="n">
        <v>4872</v>
      </c>
      <c r="F56" s="25" t="n">
        <v>5088</v>
      </c>
      <c r="G56" s="25" t="n">
        <v>5088</v>
      </c>
      <c r="H56" s="25" t="s">
        <v>94</v>
      </c>
      <c r="I56" s="26" t="n">
        <v>4.73653853310014</v>
      </c>
      <c r="J56" s="26" t="n">
        <v>4.51423056543789</v>
      </c>
      <c r="K56" s="26" t="n">
        <v>4.65479922376474</v>
      </c>
      <c r="L56" s="26" t="n">
        <v>5.39040165809034</v>
      </c>
      <c r="M56" s="26" t="n">
        <v>5.39040165809034</v>
      </c>
      <c r="T56" s="24"/>
      <c r="U56" s="24"/>
      <c r="V56" s="24"/>
      <c r="W56" s="24"/>
      <c r="X56" s="24"/>
    </row>
    <row r="57" customFormat="false" ht="15" hidden="false" customHeight="true" outlineLevel="0" collapsed="false">
      <c r="A57" s="11" t="s">
        <v>45</v>
      </c>
      <c r="B57" s="25" t="s">
        <v>94</v>
      </c>
      <c r="C57" s="25" t="n">
        <v>4809</v>
      </c>
      <c r="D57" s="25" t="n">
        <v>4713</v>
      </c>
      <c r="E57" s="25" t="n">
        <v>4767</v>
      </c>
      <c r="F57" s="25" t="n">
        <v>4952</v>
      </c>
      <c r="G57" s="25" t="n">
        <v>4952</v>
      </c>
      <c r="H57" s="25" t="s">
        <v>94</v>
      </c>
      <c r="I57" s="26" t="n">
        <v>5.2986399293595</v>
      </c>
      <c r="J57" s="26" t="n">
        <v>4.98620835985572</v>
      </c>
      <c r="K57" s="26" t="n">
        <v>5.19756903591418</v>
      </c>
      <c r="L57" s="26" t="n">
        <v>5.81700264568846</v>
      </c>
      <c r="M57" s="26" t="n">
        <v>5.81700264568846</v>
      </c>
      <c r="T57" s="24"/>
      <c r="U57" s="24"/>
      <c r="V57" s="24"/>
      <c r="W57" s="24"/>
      <c r="X57" s="24"/>
    </row>
    <row r="58" customFormat="false" ht="15" hidden="false" customHeight="true" outlineLevel="0" collapsed="false">
      <c r="A58" s="11" t="s">
        <v>49</v>
      </c>
      <c r="B58" s="25" t="s">
        <v>94</v>
      </c>
      <c r="C58" s="25" t="n">
        <v>2745</v>
      </c>
      <c r="D58" s="25" t="n">
        <v>2710</v>
      </c>
      <c r="E58" s="25" t="n">
        <v>2763</v>
      </c>
      <c r="F58" s="25" t="n">
        <v>2782</v>
      </c>
      <c r="G58" s="25" t="n">
        <v>2782</v>
      </c>
      <c r="H58" s="25" t="s">
        <v>94</v>
      </c>
      <c r="I58" s="26" t="n">
        <v>1.83585146456434</v>
      </c>
      <c r="J58" s="26" t="n">
        <v>2.37146371463715</v>
      </c>
      <c r="K58" s="26" t="n">
        <v>2.72771142477983</v>
      </c>
      <c r="L58" s="26" t="n">
        <v>2.90079079798706</v>
      </c>
      <c r="M58" s="26" t="n">
        <v>2.90079079798706</v>
      </c>
      <c r="T58" s="24"/>
      <c r="U58" s="24"/>
      <c r="V58" s="24"/>
      <c r="W58" s="24"/>
      <c r="X58" s="24"/>
    </row>
    <row r="59" customFormat="false" ht="15" hidden="false" customHeight="true" outlineLevel="0" collapsed="false">
      <c r="A59" s="11" t="s">
        <v>53</v>
      </c>
      <c r="B59" s="25" t="n">
        <v>8734</v>
      </c>
      <c r="C59" s="25" t="n">
        <v>3042</v>
      </c>
      <c r="D59" s="25" t="n">
        <v>8734</v>
      </c>
      <c r="E59" s="25" t="n">
        <v>8734</v>
      </c>
      <c r="F59" s="25" t="n">
        <v>8734</v>
      </c>
      <c r="G59" s="25" t="n">
        <v>8734</v>
      </c>
      <c r="H59" s="26" t="n">
        <v>1.03028018595301</v>
      </c>
      <c r="I59" s="26" t="n">
        <v>1.0613318305626</v>
      </c>
      <c r="J59" s="26" t="n">
        <v>1.04181376010042</v>
      </c>
      <c r="K59" s="26" t="n">
        <v>1.10123918634557</v>
      </c>
      <c r="L59" s="26" t="n">
        <v>1.03028018595301</v>
      </c>
      <c r="M59" s="26" t="n">
        <v>1.03028018595301</v>
      </c>
      <c r="T59" s="24"/>
      <c r="U59" s="24"/>
      <c r="V59" s="24"/>
      <c r="W59" s="24"/>
      <c r="X59" s="24"/>
    </row>
    <row r="60" customFormat="false" ht="15" hidden="false" customHeight="true" outlineLevel="0" collapsed="false">
      <c r="A60" s="11" t="s">
        <v>57</v>
      </c>
      <c r="B60" s="25" t="n">
        <v>2437</v>
      </c>
      <c r="C60" s="25" t="n">
        <v>2460</v>
      </c>
      <c r="D60" s="25" t="n">
        <v>2451</v>
      </c>
      <c r="E60" s="25" t="n">
        <v>2502</v>
      </c>
      <c r="F60" s="25" t="n">
        <v>2437</v>
      </c>
      <c r="G60" s="25" t="n">
        <v>2437</v>
      </c>
      <c r="H60" s="26" t="n">
        <v>5.09374704081311</v>
      </c>
      <c r="I60" s="26" t="n">
        <v>5.2067698561601</v>
      </c>
      <c r="J60" s="26" t="n">
        <v>5.19018924771679</v>
      </c>
      <c r="K60" s="26" t="n">
        <v>5.39068745003997</v>
      </c>
      <c r="L60" s="26" t="n">
        <v>5.09374704081311</v>
      </c>
      <c r="M60" s="26" t="n">
        <v>5.09374704081311</v>
      </c>
      <c r="T60" s="24"/>
      <c r="U60" s="24"/>
      <c r="V60" s="24"/>
      <c r="W60" s="24"/>
      <c r="X60" s="24"/>
    </row>
    <row r="61" customFormat="false" ht="15" hidden="false" customHeight="true" outlineLevel="0" collapsed="false">
      <c r="A61" s="11" t="s">
        <v>61</v>
      </c>
      <c r="B61" s="25" t="n">
        <v>2550</v>
      </c>
      <c r="C61" s="25" t="n">
        <v>2570</v>
      </c>
      <c r="D61" s="25" t="n">
        <v>2559</v>
      </c>
      <c r="E61" s="25" t="n">
        <v>2606</v>
      </c>
      <c r="F61" s="25" t="n">
        <v>2548</v>
      </c>
      <c r="G61" s="25" t="n">
        <v>2548</v>
      </c>
      <c r="H61" s="26" t="n">
        <v>5.15004262574595</v>
      </c>
      <c r="I61" s="26" t="n">
        <v>5.23388597530029</v>
      </c>
      <c r="J61" s="26" t="n">
        <v>5.19564367874679</v>
      </c>
      <c r="K61" s="26" t="n">
        <v>5.40850545563749</v>
      </c>
      <c r="L61" s="26" t="n">
        <v>5.14555320455942</v>
      </c>
      <c r="M61" s="26" t="n">
        <v>5.14555320455942</v>
      </c>
      <c r="T61" s="24"/>
      <c r="U61" s="24"/>
      <c r="V61" s="24"/>
      <c r="W61" s="24"/>
      <c r="X61" s="24"/>
    </row>
    <row r="62" customFormat="false" ht="15" hidden="false" customHeight="true" outlineLevel="0" collapsed="false">
      <c r="G62" s="15" t="s">
        <v>12</v>
      </c>
      <c r="H62" s="23" t="n">
        <f aca="false">AVERAGE(H50:H61)</f>
        <v>3.56597938452705</v>
      </c>
      <c r="I62" s="23" t="n">
        <f aca="false">AVERAGE(I50:I61)</f>
        <v>3.88462592036623</v>
      </c>
      <c r="J62" s="23" t="n">
        <f aca="false">AVERAGE(J50:J61)</f>
        <v>3.7996756044219</v>
      </c>
      <c r="K62" s="23" t="n">
        <f aca="false">AVERAGE(K50:K61)</f>
        <v>3.9618918248958</v>
      </c>
      <c r="L62" s="23" t="n">
        <f aca="false">AVERAGE(L50:L61)</f>
        <v>4.00240318319811</v>
      </c>
      <c r="M62" s="23" t="n">
        <f aca="false">AVERAGE(M50:M61)</f>
        <v>4.00240318319811</v>
      </c>
    </row>
  </sheetData>
  <mergeCells count="7">
    <mergeCell ref="B15:H15"/>
    <mergeCell ref="I15:K15"/>
    <mergeCell ref="L15:N15"/>
    <mergeCell ref="B31:F31"/>
    <mergeCell ref="H31:L31"/>
    <mergeCell ref="B48:F48"/>
    <mergeCell ref="H48:L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V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0" width="9.99"/>
    <col collapsed="false" customWidth="true" hidden="false" outlineLevel="0" max="3" min="3" style="0" width="11.28"/>
    <col collapsed="false" customWidth="true" hidden="false" outlineLevel="0" max="5" min="5" style="0" width="9.56"/>
    <col collapsed="false" customWidth="true" hidden="false" outlineLevel="0" max="6" min="6" style="0" width="7.99"/>
    <col collapsed="false" customWidth="true" hidden="false" outlineLevel="0" max="7" min="7" style="0" width="12.28"/>
    <col collapsed="false" customWidth="true" hidden="false" outlineLevel="0" max="8" min="8" style="0" width="13.14"/>
    <col collapsed="false" customWidth="true" hidden="false" outlineLevel="0" max="9" min="9" style="0" width="14.56"/>
    <col collapsed="false" customWidth="true" hidden="false" outlineLevel="0" max="10" min="10" style="0" width="12.14"/>
    <col collapsed="false" customWidth="true" hidden="false" outlineLevel="0" max="11" min="11" style="0" width="12.85"/>
    <col collapsed="false" customWidth="true" hidden="false" outlineLevel="0" max="12" min="12" style="0" width="11.13"/>
    <col collapsed="false" customWidth="true" hidden="false" outlineLevel="0" max="13" min="13" style="0" width="8.7"/>
    <col collapsed="false" customWidth="true" hidden="false" outlineLevel="0" max="14" min="14" style="0" width="9.99"/>
    <col collapsed="false" customWidth="true" hidden="false" outlineLevel="0" max="15" min="15" style="0" width="7.7"/>
    <col collapsed="false" customWidth="true" hidden="false" outlineLevel="0" max="16" min="16" style="0" width="8.28"/>
    <col collapsed="false" customWidth="true" hidden="false" outlineLevel="0" max="17" min="17" style="0" width="6.7"/>
    <col collapsed="false" customWidth="true" hidden="false" outlineLevel="0" max="18" min="18" style="0" width="8.56"/>
    <col collapsed="false" customWidth="true" hidden="false" outlineLevel="0" max="19" min="19" style="0" width="9.85"/>
    <col collapsed="false" customWidth="true" hidden="false" outlineLevel="0" max="20" min="20" style="0" width="7.56"/>
    <col collapsed="false" customWidth="true" hidden="false" outlineLevel="0" max="21" min="21" style="0" width="8.14"/>
    <col collapsed="false" customWidth="true" hidden="false" outlineLevel="0" max="22" min="22" style="0" width="6.41"/>
  </cols>
  <sheetData>
    <row r="1" s="14" customFormat="true" ht="13.9" hidden="false" customHeight="true" outlineLevel="0" collapsed="false">
      <c r="A1" s="27"/>
      <c r="B1" s="28" t="s">
        <v>95</v>
      </c>
      <c r="C1" s="28"/>
      <c r="D1" s="28"/>
      <c r="E1" s="28"/>
      <c r="F1" s="28"/>
      <c r="G1" s="28"/>
      <c r="H1" s="29" t="s">
        <v>14</v>
      </c>
      <c r="I1" s="29"/>
      <c r="J1" s="29"/>
      <c r="K1" s="29"/>
      <c r="L1" s="29"/>
      <c r="M1" s="29" t="s">
        <v>96</v>
      </c>
      <c r="N1" s="29"/>
      <c r="O1" s="29"/>
      <c r="P1" s="29"/>
      <c r="Q1" s="29"/>
      <c r="R1" s="30" t="s">
        <v>97</v>
      </c>
      <c r="S1" s="30"/>
      <c r="T1" s="30"/>
      <c r="U1" s="30"/>
      <c r="V1" s="30"/>
    </row>
    <row r="2" s="14" customFormat="true" ht="13.9" hidden="false" customHeight="true" outlineLevel="0" collapsed="false">
      <c r="A2" s="27" t="s">
        <v>98</v>
      </c>
      <c r="B2" s="27" t="s">
        <v>12</v>
      </c>
      <c r="C2" s="27" t="s">
        <v>13</v>
      </c>
      <c r="D2" s="27" t="s">
        <v>14</v>
      </c>
      <c r="E2" s="27" t="s">
        <v>15</v>
      </c>
      <c r="F2" s="31" t="s">
        <v>16</v>
      </c>
      <c r="G2" s="27" t="s">
        <v>99</v>
      </c>
      <c r="H2" s="27" t="s">
        <v>12</v>
      </c>
      <c r="I2" s="27" t="s">
        <v>13</v>
      </c>
      <c r="J2" s="27" t="s">
        <v>14</v>
      </c>
      <c r="K2" s="27" t="s">
        <v>15</v>
      </c>
      <c r="L2" s="31" t="s">
        <v>16</v>
      </c>
      <c r="M2" s="27" t="s">
        <v>12</v>
      </c>
      <c r="N2" s="27" t="s">
        <v>13</v>
      </c>
      <c r="O2" s="27" t="s">
        <v>14</v>
      </c>
      <c r="P2" s="27" t="s">
        <v>15</v>
      </c>
      <c r="Q2" s="31" t="s">
        <v>16</v>
      </c>
      <c r="R2" s="27" t="s">
        <v>12</v>
      </c>
      <c r="S2" s="27" t="s">
        <v>13</v>
      </c>
      <c r="T2" s="27" t="s">
        <v>14</v>
      </c>
      <c r="U2" s="27" t="s">
        <v>15</v>
      </c>
      <c r="V2" s="31" t="s">
        <v>16</v>
      </c>
    </row>
    <row r="3" customFormat="false" ht="13.9" hidden="false" customHeight="true" outlineLevel="0" collapsed="false">
      <c r="A3" s="32" t="s">
        <v>20</v>
      </c>
      <c r="B3" s="33" t="n">
        <v>9.5238</v>
      </c>
      <c r="C3" s="33" t="n">
        <v>9.5238</v>
      </c>
      <c r="D3" s="33" t="n">
        <v>9.5238</v>
      </c>
      <c r="E3" s="33" t="n">
        <v>9.5238</v>
      </c>
      <c r="F3" s="33" t="n">
        <v>11.9048</v>
      </c>
      <c r="G3" s="33" t="n">
        <v>9.52</v>
      </c>
      <c r="H3" s="33" t="n">
        <v>33.3333</v>
      </c>
      <c r="I3" s="33" t="n">
        <v>33.3333</v>
      </c>
      <c r="J3" s="33" t="n">
        <v>33.3333</v>
      </c>
      <c r="K3" s="33" t="n">
        <v>30.9524</v>
      </c>
      <c r="L3" s="33" t="n">
        <v>30.9524</v>
      </c>
      <c r="M3" s="33" t="n">
        <v>7.1429</v>
      </c>
      <c r="N3" s="33" t="n">
        <v>7.1429</v>
      </c>
      <c r="O3" s="33" t="n">
        <v>7.1429</v>
      </c>
      <c r="P3" s="33" t="n">
        <v>7.1429</v>
      </c>
      <c r="Q3" s="33" t="n">
        <v>7.1429</v>
      </c>
      <c r="R3" s="33" t="n">
        <v>28.5714</v>
      </c>
      <c r="S3" s="33" t="n">
        <v>30.9524</v>
      </c>
      <c r="T3" s="33" t="n">
        <v>11.9048</v>
      </c>
      <c r="U3" s="33" t="n">
        <v>23.8095</v>
      </c>
      <c r="V3" s="33" t="n">
        <v>23.8095</v>
      </c>
    </row>
    <row r="4" customFormat="false" ht="13.9" hidden="false" customHeight="true" outlineLevel="0" collapsed="false">
      <c r="A4" s="32" t="s">
        <v>24</v>
      </c>
      <c r="B4" s="33" t="n">
        <v>0</v>
      </c>
      <c r="C4" s="33" t="n">
        <v>0</v>
      </c>
      <c r="D4" s="33" t="n">
        <v>0</v>
      </c>
      <c r="E4" s="33" t="n">
        <v>0</v>
      </c>
      <c r="F4" s="33" t="n">
        <v>0</v>
      </c>
      <c r="G4" s="33" t="n">
        <v>0</v>
      </c>
      <c r="H4" s="33" t="n">
        <v>0</v>
      </c>
      <c r="I4" s="33" t="n">
        <v>0</v>
      </c>
      <c r="J4" s="33" t="n">
        <v>0</v>
      </c>
      <c r="K4" s="33" t="n">
        <v>0</v>
      </c>
      <c r="L4" s="33" t="n">
        <v>0</v>
      </c>
      <c r="M4" s="33" t="n">
        <v>1.6129</v>
      </c>
      <c r="N4" s="33" t="n">
        <v>1.6129</v>
      </c>
      <c r="O4" s="33" t="n">
        <v>1.6129</v>
      </c>
      <c r="P4" s="33" t="n">
        <v>1.6129</v>
      </c>
      <c r="Q4" s="33" t="n">
        <v>1.6129</v>
      </c>
      <c r="R4" s="33" t="n">
        <v>8.0645</v>
      </c>
      <c r="S4" s="33" t="n">
        <v>8.0645</v>
      </c>
      <c r="T4" s="33" t="n">
        <v>14.5161</v>
      </c>
      <c r="U4" s="33" t="n">
        <v>14.5161</v>
      </c>
      <c r="V4" s="33" t="n">
        <v>14.5161</v>
      </c>
    </row>
    <row r="5" customFormat="false" ht="13.9" hidden="false" customHeight="true" outlineLevel="0" collapsed="false">
      <c r="A5" s="32" t="s">
        <v>28</v>
      </c>
      <c r="B5" s="33" t="n">
        <v>6.4516</v>
      </c>
      <c r="C5" s="33" t="n">
        <v>6.4516</v>
      </c>
      <c r="D5" s="33" t="n">
        <v>6.4516</v>
      </c>
      <c r="E5" s="33" t="n">
        <v>6.4516</v>
      </c>
      <c r="F5" s="33" t="n">
        <v>6.4516</v>
      </c>
      <c r="G5" s="33" t="n">
        <v>6.45</v>
      </c>
      <c r="H5" s="33" t="n">
        <v>19.3548</v>
      </c>
      <c r="I5" s="33" t="n">
        <v>19.3548</v>
      </c>
      <c r="J5" s="33" t="n">
        <v>17.7419</v>
      </c>
      <c r="K5" s="33" t="n">
        <v>17.7419</v>
      </c>
      <c r="L5" s="33" t="n">
        <v>17.7419</v>
      </c>
      <c r="M5" s="33" t="n">
        <v>8.0645</v>
      </c>
      <c r="N5" s="33" t="n">
        <v>8.0645</v>
      </c>
      <c r="O5" s="33" t="n">
        <v>6.4516</v>
      </c>
      <c r="P5" s="33" t="n">
        <v>6.4516</v>
      </c>
      <c r="Q5" s="33" t="n">
        <v>6.4516</v>
      </c>
      <c r="R5" s="33" t="n">
        <v>25.806</v>
      </c>
      <c r="S5" s="33" t="n">
        <v>27.4194</v>
      </c>
      <c r="T5" s="33" t="n">
        <v>25.8065</v>
      </c>
      <c r="U5" s="33" t="n">
        <v>20.9677</v>
      </c>
      <c r="V5" s="33" t="n">
        <v>20.9677</v>
      </c>
    </row>
    <row r="6" customFormat="false" ht="13.9" hidden="false" customHeight="true" outlineLevel="0" collapsed="false">
      <c r="A6" s="32" t="s">
        <v>29</v>
      </c>
      <c r="B6" s="33" t="n">
        <v>16</v>
      </c>
      <c r="C6" s="33" t="n">
        <v>16</v>
      </c>
      <c r="D6" s="33" t="n">
        <v>16</v>
      </c>
      <c r="E6" s="33" t="n">
        <v>16</v>
      </c>
      <c r="F6" s="33" t="n">
        <v>16</v>
      </c>
      <c r="G6" s="33" t="n">
        <v>16</v>
      </c>
      <c r="H6" s="33" t="n">
        <v>20</v>
      </c>
      <c r="I6" s="33" t="n">
        <v>20</v>
      </c>
      <c r="J6" s="33" t="n">
        <v>20</v>
      </c>
      <c r="K6" s="33" t="n">
        <v>20</v>
      </c>
      <c r="L6" s="33" t="n">
        <v>20</v>
      </c>
      <c r="M6" s="33" t="n">
        <v>14</v>
      </c>
      <c r="N6" s="33" t="n">
        <v>14</v>
      </c>
      <c r="O6" s="33" t="n">
        <v>14</v>
      </c>
      <c r="P6" s="33" t="n">
        <v>14</v>
      </c>
      <c r="Q6" s="33" t="n">
        <v>14</v>
      </c>
      <c r="R6" s="33" t="n">
        <v>40</v>
      </c>
      <c r="S6" s="33" t="n">
        <v>38</v>
      </c>
      <c r="T6" s="33" t="n">
        <v>44</v>
      </c>
      <c r="U6" s="33" t="n">
        <v>44</v>
      </c>
      <c r="V6" s="33" t="n">
        <v>44</v>
      </c>
    </row>
    <row r="7" customFormat="false" ht="13.9" hidden="false" customHeight="true" outlineLevel="0" collapsed="false">
      <c r="A7" s="32" t="s">
        <v>33</v>
      </c>
      <c r="B7" s="33" t="n">
        <v>2.2346</v>
      </c>
      <c r="C7" s="33" t="n">
        <v>2.2346</v>
      </c>
      <c r="D7" s="33" t="n">
        <v>2.2346</v>
      </c>
      <c r="E7" s="33" t="n">
        <v>2.2346</v>
      </c>
      <c r="F7" s="33" t="n">
        <v>1.676</v>
      </c>
      <c r="G7" s="33" t="n">
        <v>2.23</v>
      </c>
      <c r="H7" s="33" t="n">
        <v>11.7318</v>
      </c>
      <c r="I7" s="33" t="n">
        <v>11.1732</v>
      </c>
      <c r="J7" s="33" t="n">
        <v>12.2905</v>
      </c>
      <c r="K7" s="33" t="n">
        <v>12.2905</v>
      </c>
      <c r="L7" s="33" t="n">
        <v>12.2905</v>
      </c>
      <c r="M7" s="33" t="n">
        <v>13.4078</v>
      </c>
      <c r="N7" s="33" t="n">
        <v>12.8492</v>
      </c>
      <c r="O7" s="33" t="n">
        <v>13.4078</v>
      </c>
      <c r="P7" s="33" t="n">
        <v>12.8492</v>
      </c>
      <c r="Q7" s="33" t="n">
        <v>13.4078</v>
      </c>
      <c r="R7" s="33" t="n">
        <v>6.1453</v>
      </c>
      <c r="S7" s="33" t="n">
        <v>7.8212</v>
      </c>
      <c r="T7" s="33" t="n">
        <v>7.2626</v>
      </c>
      <c r="U7" s="33" t="n">
        <v>6.7039</v>
      </c>
      <c r="V7" s="33" t="n">
        <v>6.7039</v>
      </c>
    </row>
    <row r="8" customFormat="false" ht="13.9" hidden="false" customHeight="true" outlineLevel="0" collapsed="false">
      <c r="A8" s="32" t="s">
        <v>37</v>
      </c>
      <c r="B8" s="33" t="n">
        <v>16.6667</v>
      </c>
      <c r="C8" s="33" t="n">
        <v>16.6667</v>
      </c>
      <c r="D8" s="33" t="n">
        <v>18.1818</v>
      </c>
      <c r="E8" s="33" t="n">
        <v>18.1818</v>
      </c>
      <c r="F8" s="33" t="n">
        <v>19.697</v>
      </c>
      <c r="G8" s="33" t="n">
        <v>18.18</v>
      </c>
      <c r="H8" s="33" t="n">
        <v>16.6667</v>
      </c>
      <c r="I8" s="33" t="n">
        <v>16.6667</v>
      </c>
      <c r="J8" s="33" t="n">
        <v>16.6667</v>
      </c>
      <c r="K8" s="33" t="n">
        <v>16.6667</v>
      </c>
      <c r="L8" s="33" t="n">
        <v>18.1818</v>
      </c>
      <c r="M8" s="33" t="n">
        <v>22.7273</v>
      </c>
      <c r="N8" s="33" t="n">
        <v>24.2424</v>
      </c>
      <c r="O8" s="33" t="n">
        <v>22.7273</v>
      </c>
      <c r="P8" s="33" t="n">
        <v>22.7273</v>
      </c>
      <c r="Q8" s="33" t="n">
        <v>22.7273</v>
      </c>
      <c r="R8" s="33" t="n">
        <v>28.1818</v>
      </c>
      <c r="S8" s="33" t="n">
        <v>21.2121</v>
      </c>
      <c r="T8" s="33" t="n">
        <v>21.2121</v>
      </c>
      <c r="U8" s="33" t="n">
        <v>22.7273</v>
      </c>
      <c r="V8" s="33" t="n">
        <v>19.697</v>
      </c>
    </row>
    <row r="9" customFormat="false" ht="13.9" hidden="false" customHeight="true" outlineLevel="0" collapsed="false">
      <c r="A9" s="32" t="s">
        <v>41</v>
      </c>
      <c r="B9" s="33" t="n">
        <v>1.8182</v>
      </c>
      <c r="C9" s="33" t="n">
        <v>1.8182</v>
      </c>
      <c r="D9" s="33" t="n">
        <v>1.8182</v>
      </c>
      <c r="E9" s="33" t="n">
        <v>1.8182</v>
      </c>
      <c r="F9" s="33" t="n">
        <v>1.8182</v>
      </c>
      <c r="G9" s="33" t="n">
        <v>1.82</v>
      </c>
      <c r="H9" s="33" t="n">
        <v>13.6364</v>
      </c>
      <c r="I9" s="33" t="n">
        <v>14.5455</v>
      </c>
      <c r="J9" s="33" t="n">
        <v>14.5455</v>
      </c>
      <c r="K9" s="33" t="n">
        <v>14.5455</v>
      </c>
      <c r="L9" s="33" t="n">
        <v>14.5455</v>
      </c>
      <c r="M9" s="33" t="n">
        <v>23.6364</v>
      </c>
      <c r="N9" s="33" t="n">
        <v>23.6364</v>
      </c>
      <c r="O9" s="33" t="n">
        <v>23.6364</v>
      </c>
      <c r="P9" s="33" t="n">
        <v>21.8182</v>
      </c>
      <c r="Q9" s="33" t="n">
        <v>22.7273</v>
      </c>
      <c r="R9" s="33" t="n">
        <v>23.6364</v>
      </c>
      <c r="S9" s="33" t="n">
        <v>26.3636</v>
      </c>
      <c r="T9" s="33" t="n">
        <v>23.6364</v>
      </c>
      <c r="U9" s="33" t="n">
        <v>22.7273</v>
      </c>
      <c r="V9" s="33" t="n">
        <v>23.6364</v>
      </c>
    </row>
    <row r="10" customFormat="false" ht="13.9" hidden="false" customHeight="true" outlineLevel="0" collapsed="false">
      <c r="A10" s="32" t="s">
        <v>45</v>
      </c>
      <c r="B10" s="33" t="n">
        <v>17.3913</v>
      </c>
      <c r="C10" s="33" t="n">
        <v>18.8406</v>
      </c>
      <c r="D10" s="33" t="n">
        <v>15.942</v>
      </c>
      <c r="E10" s="33" t="n">
        <v>17.3913</v>
      </c>
      <c r="F10" s="33" t="n">
        <v>20.2899</v>
      </c>
      <c r="G10" s="33" t="n">
        <v>18.84</v>
      </c>
      <c r="H10" s="33" t="n">
        <v>33.3333</v>
      </c>
      <c r="I10" s="33" t="n">
        <v>36.2319</v>
      </c>
      <c r="J10" s="33" t="n">
        <v>33.3333</v>
      </c>
      <c r="K10" s="33" t="n">
        <v>33.3333</v>
      </c>
      <c r="L10" s="33" t="n">
        <v>34.7826</v>
      </c>
      <c r="M10" s="33" t="n">
        <v>31.8841</v>
      </c>
      <c r="N10" s="33" t="n">
        <v>31.8841</v>
      </c>
      <c r="O10" s="33" t="n">
        <v>33.3333</v>
      </c>
      <c r="P10" s="33" t="n">
        <v>33.3333</v>
      </c>
      <c r="Q10" s="33" t="n">
        <v>33.3333</v>
      </c>
      <c r="R10" s="33" t="n">
        <v>28.9855</v>
      </c>
      <c r="S10" s="33" t="n">
        <v>30.4348</v>
      </c>
      <c r="T10" s="33" t="n">
        <v>36.2319</v>
      </c>
      <c r="U10" s="33" t="n">
        <v>36.2319</v>
      </c>
      <c r="V10" s="33" t="n">
        <v>33.3333</v>
      </c>
    </row>
    <row r="11" customFormat="false" ht="13.9" hidden="false" customHeight="true" outlineLevel="0" collapsed="false">
      <c r="A11" s="32" t="s">
        <v>49</v>
      </c>
      <c r="B11" s="33" t="n">
        <v>0</v>
      </c>
      <c r="C11" s="33" t="n">
        <v>0</v>
      </c>
      <c r="D11" s="33" t="n">
        <v>0</v>
      </c>
      <c r="E11" s="33" t="n">
        <v>0</v>
      </c>
      <c r="F11" s="33" t="n">
        <v>0</v>
      </c>
      <c r="G11" s="33" t="n">
        <v>0</v>
      </c>
      <c r="H11" s="33" t="n">
        <v>2.7027</v>
      </c>
      <c r="I11" s="33" t="n">
        <v>2.7027</v>
      </c>
      <c r="J11" s="33" t="n">
        <v>2.7027</v>
      </c>
      <c r="K11" s="33" t="n">
        <v>2.7027</v>
      </c>
      <c r="L11" s="33" t="n">
        <v>2.7027</v>
      </c>
      <c r="M11" s="33" t="n">
        <v>18.9189</v>
      </c>
      <c r="N11" s="33" t="n">
        <v>18.9189</v>
      </c>
      <c r="O11" s="33" t="n">
        <v>16.2162</v>
      </c>
      <c r="P11" s="33" t="n">
        <v>16.2162</v>
      </c>
      <c r="Q11" s="33" t="n">
        <v>18.9189</v>
      </c>
      <c r="R11" s="33" t="n">
        <v>8.1081</v>
      </c>
      <c r="S11" s="33" t="n">
        <v>8.1081</v>
      </c>
      <c r="T11" s="33" t="n">
        <v>8.1081</v>
      </c>
      <c r="U11" s="33" t="n">
        <v>8.1081</v>
      </c>
      <c r="V11" s="33" t="n">
        <v>8.1081</v>
      </c>
    </row>
    <row r="12" customFormat="false" ht="13.9" hidden="false" customHeight="true" outlineLevel="0" collapsed="false">
      <c r="A12" s="32" t="s">
        <v>53</v>
      </c>
      <c r="B12" s="33" t="n">
        <v>21.4286</v>
      </c>
      <c r="C12" s="33" t="n">
        <v>19.0476</v>
      </c>
      <c r="D12" s="33" t="n">
        <v>19.0476</v>
      </c>
      <c r="E12" s="33" t="n">
        <v>19.0476</v>
      </c>
      <c r="F12" s="33" t="n">
        <v>19.0476</v>
      </c>
      <c r="G12" s="33" t="n">
        <v>19.05</v>
      </c>
      <c r="H12" s="33" t="n">
        <v>23.8095</v>
      </c>
      <c r="I12" s="33" t="n">
        <v>23.8095</v>
      </c>
      <c r="J12" s="33" t="n">
        <v>23.8095</v>
      </c>
      <c r="K12" s="33" t="n">
        <v>19.0476</v>
      </c>
      <c r="L12" s="33" t="n">
        <v>23.8095</v>
      </c>
      <c r="M12" s="33" t="n">
        <v>23.8095</v>
      </c>
      <c r="N12" s="33" t="n">
        <v>23.8095</v>
      </c>
      <c r="O12" s="33" t="n">
        <v>23.8095</v>
      </c>
      <c r="P12" s="33" t="n">
        <v>26.1905</v>
      </c>
      <c r="Q12" s="33" t="n">
        <v>23.8095</v>
      </c>
      <c r="R12" s="33" t="n">
        <v>45.2381</v>
      </c>
      <c r="S12" s="33" t="n">
        <v>45.2381</v>
      </c>
      <c r="T12" s="33" t="n">
        <v>54.7619</v>
      </c>
      <c r="U12" s="33" t="n">
        <v>50</v>
      </c>
      <c r="V12" s="33" t="n">
        <v>54.7619</v>
      </c>
    </row>
    <row r="13" customFormat="false" ht="13.9" hidden="false" customHeight="true" outlineLevel="0" collapsed="false">
      <c r="A13" s="32" t="s">
        <v>57</v>
      </c>
      <c r="B13" s="33" t="n">
        <v>6.7308</v>
      </c>
      <c r="C13" s="33" t="n">
        <v>7.6923</v>
      </c>
      <c r="D13" s="33" t="n">
        <v>6.7308</v>
      </c>
      <c r="E13" s="33" t="n">
        <v>5.7692</v>
      </c>
      <c r="F13" s="33" t="n">
        <v>5.7692</v>
      </c>
      <c r="G13" s="33" t="n">
        <v>5.77</v>
      </c>
      <c r="H13" s="33" t="n">
        <v>20.1923</v>
      </c>
      <c r="I13" s="33" t="n">
        <v>20.1923</v>
      </c>
      <c r="J13" s="33" t="n">
        <v>20.1923</v>
      </c>
      <c r="K13" s="33" t="n">
        <v>20.1923</v>
      </c>
      <c r="L13" s="33" t="n">
        <v>20.1923</v>
      </c>
      <c r="M13" s="33" t="n">
        <v>15.3846</v>
      </c>
      <c r="N13" s="33" t="n">
        <v>15.3846</v>
      </c>
      <c r="O13" s="33" t="n">
        <v>14.4231</v>
      </c>
      <c r="P13" s="33" t="n">
        <v>14.4231</v>
      </c>
      <c r="Q13" s="33" t="n">
        <v>14.4231</v>
      </c>
      <c r="R13" s="33" t="n">
        <v>40.3846</v>
      </c>
      <c r="S13" s="33" t="n">
        <v>40.3846</v>
      </c>
      <c r="T13" s="33" t="n">
        <v>34.6154</v>
      </c>
      <c r="U13" s="33" t="n">
        <v>36.5385</v>
      </c>
      <c r="V13" s="33" t="n">
        <v>34.6154</v>
      </c>
    </row>
    <row r="14" customFormat="false" ht="13.9" hidden="false" customHeight="true" outlineLevel="0" collapsed="false">
      <c r="A14" s="34" t="s">
        <v>61</v>
      </c>
      <c r="B14" s="35" t="n">
        <v>6.5217</v>
      </c>
      <c r="C14" s="35" t="n">
        <v>6.5217</v>
      </c>
      <c r="D14" s="35" t="n">
        <v>6.5217</v>
      </c>
      <c r="E14" s="35" t="n">
        <v>6.5217</v>
      </c>
      <c r="F14" s="35" t="n">
        <v>6.5217</v>
      </c>
      <c r="G14" s="35" t="n">
        <v>6.52</v>
      </c>
      <c r="H14" s="35" t="n">
        <v>21.7391</v>
      </c>
      <c r="I14" s="35" t="n">
        <v>21.7391</v>
      </c>
      <c r="J14" s="35" t="n">
        <v>21.7391</v>
      </c>
      <c r="K14" s="35" t="n">
        <v>21.7391</v>
      </c>
      <c r="L14" s="35" t="n">
        <v>21.7391</v>
      </c>
      <c r="M14" s="35" t="n">
        <v>17.3913</v>
      </c>
      <c r="N14" s="35" t="n">
        <v>17.3913</v>
      </c>
      <c r="O14" s="35" t="n">
        <v>17.3913</v>
      </c>
      <c r="P14" s="35" t="n">
        <v>17.3913</v>
      </c>
      <c r="Q14" s="35" t="n">
        <v>17.3913</v>
      </c>
      <c r="R14" s="35" t="n">
        <v>40.2174</v>
      </c>
      <c r="S14" s="35" t="n">
        <v>40.2174</v>
      </c>
      <c r="T14" s="35" t="n">
        <v>38.0435</v>
      </c>
      <c r="U14" s="35" t="n">
        <v>35.8696</v>
      </c>
      <c r="V14" s="35" t="n">
        <v>34.7826</v>
      </c>
    </row>
    <row r="15" customFormat="false" ht="15.75" hidden="false" customHeight="true" outlineLevel="0" collapsed="false"/>
  </sheetData>
  <mergeCells count="4">
    <mergeCell ref="B1:G1"/>
    <mergeCell ref="H1:L1"/>
    <mergeCell ref="M1:Q1"/>
    <mergeCell ref="R1: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2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5625" defaultRowHeight="1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7.28"/>
    <col collapsed="false" customWidth="true" hidden="false" outlineLevel="0" max="4" min="3" style="0" width="11.42"/>
    <col collapsed="false" customWidth="true" hidden="false" outlineLevel="0" max="5" min="5" style="0" width="7.99"/>
    <col collapsed="false" customWidth="true" hidden="false" outlineLevel="0" max="6" min="6" style="0" width="9.41"/>
    <col collapsed="false" customWidth="true" hidden="false" outlineLevel="0" max="7" min="7" style="0" width="11.42"/>
  </cols>
  <sheetData>
    <row r="1" customFormat="false" ht="15" hidden="false" customHeight="false" outlineLevel="0" collapsed="false">
      <c r="A1" s="27" t="s">
        <v>100</v>
      </c>
      <c r="B1" s="27"/>
      <c r="C1" s="27"/>
      <c r="D1" s="27"/>
      <c r="E1" s="27"/>
      <c r="F1" s="27"/>
      <c r="G1" s="27"/>
    </row>
    <row r="2" customFormat="false" ht="15" hidden="false" customHeight="false" outlineLevel="0" collapsed="false">
      <c r="A2" s="27" t="s">
        <v>98</v>
      </c>
      <c r="B2" s="27" t="s">
        <v>12</v>
      </c>
      <c r="C2" s="27" t="s">
        <v>13</v>
      </c>
      <c r="D2" s="27" t="s">
        <v>14</v>
      </c>
      <c r="E2" s="27" t="s">
        <v>15</v>
      </c>
      <c r="F2" s="27" t="s">
        <v>17</v>
      </c>
      <c r="G2" s="27" t="s">
        <v>101</v>
      </c>
    </row>
    <row r="3" customFormat="false" ht="15" hidden="false" customHeight="false" outlineLevel="0" collapsed="false">
      <c r="A3" s="32" t="s">
        <v>20</v>
      </c>
      <c r="B3" s="33" t="n">
        <v>9.52</v>
      </c>
      <c r="C3" s="33" t="n">
        <v>9.52</v>
      </c>
      <c r="D3" s="33" t="n">
        <v>9.52</v>
      </c>
      <c r="E3" s="33" t="n">
        <v>9.52</v>
      </c>
      <c r="F3" s="33" t="n">
        <v>9.52</v>
      </c>
      <c r="G3" s="36" t="n">
        <v>7.14</v>
      </c>
    </row>
    <row r="4" customFormat="false" ht="15" hidden="false" customHeight="false" outlineLevel="0" collapsed="false">
      <c r="A4" s="32" t="s">
        <v>24</v>
      </c>
      <c r="B4" s="33" t="n">
        <v>0</v>
      </c>
      <c r="C4" s="33" t="n">
        <v>0</v>
      </c>
      <c r="D4" s="33" t="n">
        <v>0</v>
      </c>
      <c r="E4" s="33" t="n">
        <v>0</v>
      </c>
      <c r="F4" s="33" t="n">
        <v>0</v>
      </c>
      <c r="G4" s="36" t="n">
        <v>0</v>
      </c>
    </row>
    <row r="5" customFormat="false" ht="15" hidden="false" customHeight="false" outlineLevel="0" collapsed="false">
      <c r="A5" s="32" t="s">
        <v>28</v>
      </c>
      <c r="B5" s="33" t="n">
        <v>6.45</v>
      </c>
      <c r="C5" s="33" t="n">
        <v>6.45</v>
      </c>
      <c r="D5" s="33" t="n">
        <v>6.45</v>
      </c>
      <c r="E5" s="33" t="n">
        <v>6.45</v>
      </c>
      <c r="F5" s="33" t="n">
        <v>6.45</v>
      </c>
      <c r="G5" s="36" t="n">
        <v>0</v>
      </c>
    </row>
    <row r="6" customFormat="false" ht="15" hidden="false" customHeight="false" outlineLevel="0" collapsed="false">
      <c r="A6" s="32" t="s">
        <v>29</v>
      </c>
      <c r="B6" s="33" t="n">
        <v>16</v>
      </c>
      <c r="C6" s="33" t="n">
        <v>16</v>
      </c>
      <c r="D6" s="33" t="n">
        <v>16</v>
      </c>
      <c r="E6" s="33" t="s">
        <v>94</v>
      </c>
      <c r="F6" s="33" t="n">
        <v>16</v>
      </c>
      <c r="G6" s="36" t="n">
        <v>16</v>
      </c>
    </row>
    <row r="7" customFormat="false" ht="15" hidden="false" customHeight="false" outlineLevel="0" collapsed="false">
      <c r="A7" s="32" t="s">
        <v>33</v>
      </c>
      <c r="B7" s="33" t="n">
        <v>2.23</v>
      </c>
      <c r="C7" s="33" t="n">
        <v>2.23</v>
      </c>
      <c r="D7" s="33" t="n">
        <v>2.23</v>
      </c>
      <c r="E7" s="33" t="n">
        <v>2.23</v>
      </c>
      <c r="F7" s="33" t="n">
        <v>1.68</v>
      </c>
      <c r="G7" s="36" t="n">
        <v>1.68</v>
      </c>
    </row>
    <row r="8" customFormat="false" ht="15" hidden="false" customHeight="false" outlineLevel="0" collapsed="false">
      <c r="A8" s="32" t="s">
        <v>37</v>
      </c>
      <c r="B8" s="33" t="n">
        <v>21.21</v>
      </c>
      <c r="C8" s="33" t="n">
        <v>21.21</v>
      </c>
      <c r="D8" s="33" t="n">
        <v>22.73</v>
      </c>
      <c r="E8" s="33" t="n">
        <v>19.7</v>
      </c>
      <c r="F8" s="33" t="n">
        <v>21.21</v>
      </c>
      <c r="G8" s="36" t="n">
        <v>22.73</v>
      </c>
    </row>
    <row r="9" customFormat="false" ht="15" hidden="false" customHeight="false" outlineLevel="0" collapsed="false">
      <c r="A9" s="32" t="s">
        <v>41</v>
      </c>
      <c r="B9" s="33" t="n">
        <v>1.82</v>
      </c>
      <c r="C9" s="33" t="n">
        <v>1.82</v>
      </c>
      <c r="D9" s="33" t="n">
        <v>0.91</v>
      </c>
      <c r="E9" s="33" t="s">
        <v>94</v>
      </c>
      <c r="F9" s="33" t="n">
        <v>1.82</v>
      </c>
      <c r="G9" s="36" t="n">
        <v>1.82</v>
      </c>
    </row>
    <row r="10" customFormat="false" ht="15" hidden="false" customHeight="false" outlineLevel="0" collapsed="false">
      <c r="A10" s="32" t="s">
        <v>45</v>
      </c>
      <c r="B10" s="33" t="n">
        <v>21.74</v>
      </c>
      <c r="C10" s="33" t="n">
        <v>21.74</v>
      </c>
      <c r="D10" s="33" t="n">
        <v>15.94</v>
      </c>
      <c r="E10" s="33" t="s">
        <v>94</v>
      </c>
      <c r="F10" s="33" t="n">
        <v>18.84</v>
      </c>
      <c r="G10" s="36" t="n">
        <v>18.84</v>
      </c>
    </row>
    <row r="11" customFormat="false" ht="15" hidden="false" customHeight="false" outlineLevel="0" collapsed="false">
      <c r="A11" s="32" t="s">
        <v>49</v>
      </c>
      <c r="B11" s="33" t="n">
        <v>0</v>
      </c>
      <c r="C11" s="33" t="n">
        <v>0</v>
      </c>
      <c r="D11" s="33" t="n">
        <v>0</v>
      </c>
      <c r="E11" s="33" t="s">
        <v>94</v>
      </c>
      <c r="F11" s="33" t="n">
        <v>0</v>
      </c>
      <c r="G11" s="36" t="n">
        <v>0</v>
      </c>
    </row>
    <row r="12" customFormat="false" ht="15" hidden="false" customHeight="false" outlineLevel="0" collapsed="false">
      <c r="A12" s="32" t="s">
        <v>53</v>
      </c>
      <c r="B12" s="33" t="n">
        <v>26.19</v>
      </c>
      <c r="C12" s="33" t="n">
        <v>26.19</v>
      </c>
      <c r="D12" s="33" t="n">
        <v>26.19</v>
      </c>
      <c r="E12" s="33" t="n">
        <v>23.81</v>
      </c>
      <c r="F12" s="33" t="n">
        <v>26.19</v>
      </c>
      <c r="G12" s="36" t="n">
        <v>26.19</v>
      </c>
    </row>
    <row r="13" customFormat="false" ht="15" hidden="false" customHeight="false" outlineLevel="0" collapsed="false">
      <c r="A13" s="32" t="s">
        <v>57</v>
      </c>
      <c r="B13" s="33" t="n">
        <v>6.73</v>
      </c>
      <c r="C13" s="33" t="n">
        <v>6.73</v>
      </c>
      <c r="D13" s="33" t="n">
        <v>6.73</v>
      </c>
      <c r="E13" s="33" t="n">
        <v>6.73</v>
      </c>
      <c r="F13" s="33" t="n">
        <v>5.77</v>
      </c>
      <c r="G13" s="36" t="n">
        <v>6.73</v>
      </c>
    </row>
    <row r="14" customFormat="false" ht="15" hidden="false" customHeight="false" outlineLevel="0" collapsed="false">
      <c r="A14" s="34" t="s">
        <v>61</v>
      </c>
      <c r="B14" s="35" t="n">
        <v>7.61</v>
      </c>
      <c r="C14" s="35" t="n">
        <v>7.61</v>
      </c>
      <c r="D14" s="35" t="n">
        <v>6.52</v>
      </c>
      <c r="E14" s="35" t="n">
        <v>6.52</v>
      </c>
      <c r="F14" s="35" t="n">
        <v>6.52</v>
      </c>
      <c r="G14" s="37" t="n">
        <v>6.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C44" activeCellId="0" sqref="C44"/>
    </sheetView>
  </sheetViews>
  <sheetFormatPr defaultColWidth="10.5625" defaultRowHeight="15" zeroHeight="false" outlineLevelRow="0" outlineLevelCol="0"/>
  <sheetData>
    <row r="1" customFormat="false" ht="15" hidden="false" customHeight="false" outlineLevel="0" collapsed="false">
      <c r="A1" s="38"/>
      <c r="B1" s="39" t="s">
        <v>15</v>
      </c>
      <c r="C1" s="39"/>
      <c r="D1" s="39"/>
      <c r="E1" s="39"/>
      <c r="F1" s="40" t="s">
        <v>14</v>
      </c>
      <c r="G1" s="40"/>
      <c r="H1" s="40"/>
      <c r="I1" s="40"/>
      <c r="J1" s="40" t="s">
        <v>17</v>
      </c>
      <c r="K1" s="40"/>
      <c r="L1" s="40"/>
      <c r="M1" s="40"/>
      <c r="N1" s="40" t="s">
        <v>12</v>
      </c>
      <c r="O1" s="40"/>
      <c r="P1" s="40"/>
      <c r="Q1" s="40"/>
      <c r="R1" s="40" t="s">
        <v>13</v>
      </c>
      <c r="S1" s="40"/>
      <c r="T1" s="40"/>
      <c r="U1" s="40"/>
      <c r="V1" s="40" t="s">
        <v>101</v>
      </c>
      <c r="W1" s="40"/>
      <c r="X1" s="40"/>
      <c r="Y1" s="40"/>
    </row>
    <row r="2" customFormat="false" ht="15" hidden="false" customHeight="false" outlineLevel="0" collapsed="false">
      <c r="A2" s="41" t="s">
        <v>102</v>
      </c>
      <c r="B2" s="39"/>
      <c r="C2" s="42"/>
      <c r="D2" s="42"/>
      <c r="E2" s="43"/>
      <c r="F2" s="40"/>
      <c r="G2" s="42"/>
      <c r="H2" s="42"/>
      <c r="I2" s="44"/>
      <c r="J2" s="40"/>
      <c r="K2" s="42"/>
      <c r="L2" s="42"/>
      <c r="M2" s="44"/>
      <c r="N2" s="40"/>
      <c r="O2" s="42"/>
      <c r="P2" s="42"/>
      <c r="Q2" s="44"/>
      <c r="R2" s="40"/>
      <c r="S2" s="42"/>
      <c r="T2" s="42"/>
      <c r="U2" s="44"/>
      <c r="V2" s="40"/>
      <c r="W2" s="42"/>
      <c r="X2" s="42"/>
      <c r="Y2" s="44"/>
    </row>
    <row r="3" customFormat="false" ht="15" hidden="false" customHeight="false" outlineLevel="0" collapsed="false">
      <c r="A3" s="45"/>
      <c r="B3" s="46" t="s">
        <v>103</v>
      </c>
      <c r="C3" s="47" t="s">
        <v>104</v>
      </c>
      <c r="D3" s="47" t="s">
        <v>105</v>
      </c>
      <c r="E3" s="48" t="s">
        <v>106</v>
      </c>
      <c r="F3" s="46" t="s">
        <v>103</v>
      </c>
      <c r="G3" s="47" t="s">
        <v>104</v>
      </c>
      <c r="H3" s="47" t="s">
        <v>105</v>
      </c>
      <c r="I3" s="49" t="s">
        <v>106</v>
      </c>
      <c r="J3" s="46" t="s">
        <v>103</v>
      </c>
      <c r="K3" s="47" t="s">
        <v>104</v>
      </c>
      <c r="L3" s="47" t="s">
        <v>105</v>
      </c>
      <c r="M3" s="49" t="s">
        <v>106</v>
      </c>
      <c r="N3" s="46" t="s">
        <v>103</v>
      </c>
      <c r="O3" s="47" t="s">
        <v>104</v>
      </c>
      <c r="P3" s="47" t="s">
        <v>105</v>
      </c>
      <c r="Q3" s="49" t="s">
        <v>106</v>
      </c>
      <c r="R3" s="46" t="s">
        <v>103</v>
      </c>
      <c r="S3" s="47" t="s">
        <v>104</v>
      </c>
      <c r="T3" s="47" t="s">
        <v>105</v>
      </c>
      <c r="U3" s="49" t="s">
        <v>106</v>
      </c>
      <c r="V3" s="46" t="s">
        <v>103</v>
      </c>
      <c r="W3" s="47" t="s">
        <v>104</v>
      </c>
      <c r="X3" s="47" t="s">
        <v>105</v>
      </c>
      <c r="Y3" s="49" t="s">
        <v>106</v>
      </c>
    </row>
    <row r="4" customFormat="false" ht="15" hidden="false" customHeight="false" outlineLevel="0" collapsed="false">
      <c r="A4" s="50" t="s">
        <v>20</v>
      </c>
      <c r="B4" s="51" t="n">
        <v>0</v>
      </c>
      <c r="C4" s="52" t="n">
        <v>0</v>
      </c>
      <c r="D4" s="52" t="n">
        <v>0.13</v>
      </c>
      <c r="E4" s="53" t="n">
        <v>0.5</v>
      </c>
      <c r="F4" s="51" t="n">
        <v>0</v>
      </c>
      <c r="G4" s="52" t="n">
        <v>0</v>
      </c>
      <c r="H4" s="52" t="n">
        <v>0.13</v>
      </c>
      <c r="I4" s="53" t="n">
        <v>0.5</v>
      </c>
      <c r="J4" s="51" t="n">
        <v>0</v>
      </c>
      <c r="K4" s="52" t="n">
        <v>0</v>
      </c>
      <c r="L4" s="52" t="n">
        <v>0.13</v>
      </c>
      <c r="M4" s="53" t="n">
        <v>0.5</v>
      </c>
      <c r="N4" s="51" t="n">
        <v>0</v>
      </c>
      <c r="O4" s="52" t="n">
        <v>0</v>
      </c>
      <c r="P4" s="52" t="n">
        <v>0.04</v>
      </c>
      <c r="Q4" s="52" t="n">
        <v>0.5</v>
      </c>
      <c r="R4" s="51" t="n">
        <v>0</v>
      </c>
      <c r="S4" s="52" t="n">
        <v>0</v>
      </c>
      <c r="T4" s="52" t="n">
        <v>0.04</v>
      </c>
      <c r="U4" s="53" t="n">
        <v>0.5</v>
      </c>
      <c r="V4" s="54" t="n">
        <v>0</v>
      </c>
      <c r="W4" s="55" t="n">
        <v>0</v>
      </c>
      <c r="X4" s="55" t="n">
        <v>0.13</v>
      </c>
      <c r="Y4" s="56" t="n">
        <v>0.5</v>
      </c>
    </row>
    <row r="5" customFormat="false" ht="15" hidden="false" customHeight="false" outlineLevel="0" collapsed="false">
      <c r="A5" s="50" t="s">
        <v>24</v>
      </c>
      <c r="B5" s="51" t="n">
        <v>0.79</v>
      </c>
      <c r="C5" s="52" t="n">
        <v>0.79</v>
      </c>
      <c r="D5" s="52" t="n">
        <v>0.4</v>
      </c>
      <c r="E5" s="53" t="n">
        <v>0.89</v>
      </c>
      <c r="F5" s="51" t="n">
        <v>0.79</v>
      </c>
      <c r="G5" s="52" t="n">
        <v>0.79</v>
      </c>
      <c r="H5" s="52" t="n">
        <v>0.52</v>
      </c>
      <c r="I5" s="53" t="n">
        <v>0.84</v>
      </c>
      <c r="J5" s="51" t="n">
        <v>0.79</v>
      </c>
      <c r="K5" s="52" t="n">
        <v>0.79</v>
      </c>
      <c r="L5" s="52" t="n">
        <v>0.4</v>
      </c>
      <c r="M5" s="53" t="n">
        <v>0.89</v>
      </c>
      <c r="N5" s="51" t="n">
        <v>0.79</v>
      </c>
      <c r="O5" s="52" t="n">
        <v>0.79</v>
      </c>
      <c r="P5" s="52" t="n">
        <v>0.54</v>
      </c>
      <c r="Q5" s="52" t="n">
        <v>0.89</v>
      </c>
      <c r="R5" s="51" t="n">
        <v>0.79</v>
      </c>
      <c r="S5" s="52" t="n">
        <v>0.79</v>
      </c>
      <c r="T5" s="52" t="n">
        <v>0.54</v>
      </c>
      <c r="U5" s="53" t="n">
        <v>0.89</v>
      </c>
      <c r="V5" s="57" t="n">
        <v>0.79</v>
      </c>
      <c r="W5" s="58" t="n">
        <v>0.79</v>
      </c>
      <c r="X5" s="58" t="n">
        <v>0.4</v>
      </c>
      <c r="Y5" s="59" t="n">
        <v>0.89</v>
      </c>
    </row>
    <row r="6" customFormat="false" ht="15" hidden="false" customHeight="false" outlineLevel="0" collapsed="false">
      <c r="A6" s="50" t="s">
        <v>28</v>
      </c>
      <c r="B6" s="51" t="n">
        <v>0.41</v>
      </c>
      <c r="C6" s="52" t="n">
        <v>0.44</v>
      </c>
      <c r="D6" s="52" t="n">
        <v>0.47</v>
      </c>
      <c r="E6" s="53" t="n">
        <v>0.65</v>
      </c>
      <c r="F6" s="51" t="n">
        <v>0.41</v>
      </c>
      <c r="G6" s="52" t="n">
        <v>0.44</v>
      </c>
      <c r="H6" s="52" t="n">
        <v>0.39</v>
      </c>
      <c r="I6" s="53" t="n">
        <v>0.65</v>
      </c>
      <c r="J6" s="51" t="n">
        <v>0.41</v>
      </c>
      <c r="K6" s="52" t="n">
        <v>0.44</v>
      </c>
      <c r="L6" s="52" t="n">
        <v>0.47</v>
      </c>
      <c r="M6" s="53" t="n">
        <v>0.65</v>
      </c>
      <c r="N6" s="51" t="n">
        <v>0.41</v>
      </c>
      <c r="O6" s="52" t="n">
        <v>0.4</v>
      </c>
      <c r="P6" s="52" t="n">
        <v>0.38</v>
      </c>
      <c r="Q6" s="52" t="n">
        <v>0.65</v>
      </c>
      <c r="R6" s="51" t="n">
        <v>0.41</v>
      </c>
      <c r="S6" s="52" t="n">
        <v>0.4</v>
      </c>
      <c r="T6" s="52" t="n">
        <v>0.38</v>
      </c>
      <c r="U6" s="53" t="n">
        <v>0.65</v>
      </c>
      <c r="V6" s="57" t="n">
        <v>0.41</v>
      </c>
      <c r="W6" s="58" t="n">
        <v>0.44</v>
      </c>
      <c r="X6" s="58" t="n">
        <v>0.47</v>
      </c>
      <c r="Y6" s="59" t="n">
        <v>0.65</v>
      </c>
    </row>
    <row r="7" customFormat="false" ht="15" hidden="false" customHeight="false" outlineLevel="0" collapsed="false">
      <c r="A7" s="50" t="s">
        <v>29</v>
      </c>
      <c r="B7" s="51" t="n">
        <v>0.01</v>
      </c>
      <c r="C7" s="52" t="n">
        <v>-0.05</v>
      </c>
      <c r="D7" s="52" t="n">
        <v>0.07</v>
      </c>
      <c r="E7" s="53" t="n">
        <v>0.41</v>
      </c>
      <c r="F7" s="51" t="n">
        <v>0.01</v>
      </c>
      <c r="G7" s="52" t="n">
        <v>-0.07</v>
      </c>
      <c r="H7" s="52" t="n">
        <v>0.03</v>
      </c>
      <c r="I7" s="53" t="n">
        <v>0.41</v>
      </c>
      <c r="J7" s="51" t="n">
        <v>0.01</v>
      </c>
      <c r="K7" s="52" t="n">
        <v>-0.08</v>
      </c>
      <c r="L7" s="52" t="n">
        <v>-0.02</v>
      </c>
      <c r="M7" s="53" t="n">
        <v>0.41</v>
      </c>
      <c r="N7" s="51" t="n">
        <v>0.01</v>
      </c>
      <c r="O7" s="52" t="n">
        <v>-0.07</v>
      </c>
      <c r="P7" s="52" t="n">
        <v>-0.03</v>
      </c>
      <c r="Q7" s="52" t="n">
        <v>0.41</v>
      </c>
      <c r="R7" s="51" t="n">
        <v>-0.04</v>
      </c>
      <c r="S7" s="52" t="n">
        <v>-0.08</v>
      </c>
      <c r="T7" s="52" t="n">
        <v>0.07</v>
      </c>
      <c r="U7" s="53" t="n">
        <v>0.41</v>
      </c>
      <c r="V7" s="57" t="n">
        <v>0.01</v>
      </c>
      <c r="W7" s="58" t="n">
        <v>-0.05</v>
      </c>
      <c r="X7" s="58" t="n">
        <v>0.07</v>
      </c>
      <c r="Y7" s="59" t="n">
        <v>0.41</v>
      </c>
    </row>
    <row r="8" customFormat="false" ht="15" hidden="false" customHeight="false" outlineLevel="0" collapsed="false">
      <c r="A8" s="50" t="s">
        <v>33</v>
      </c>
      <c r="B8" s="51" t="n">
        <v>-0.01</v>
      </c>
      <c r="C8" s="52" t="n">
        <v>-0.01</v>
      </c>
      <c r="D8" s="52" t="n">
        <v>-0.01</v>
      </c>
      <c r="E8" s="53" t="n">
        <v>0.3</v>
      </c>
      <c r="F8" s="51" t="n">
        <v>-0.01</v>
      </c>
      <c r="G8" s="52" t="n">
        <v>-0.01</v>
      </c>
      <c r="H8" s="52" t="n">
        <v>-0.01</v>
      </c>
      <c r="I8" s="53" t="n">
        <v>0.3</v>
      </c>
      <c r="J8" s="51" t="n">
        <v>-0.01</v>
      </c>
      <c r="K8" s="52" t="n">
        <v>-0.01</v>
      </c>
      <c r="L8" s="52" t="n">
        <v>-0.01</v>
      </c>
      <c r="M8" s="53" t="n">
        <v>0.29</v>
      </c>
      <c r="N8" s="51" t="n">
        <v>-0.01</v>
      </c>
      <c r="O8" s="52" t="n">
        <v>-0.01</v>
      </c>
      <c r="P8" s="52" t="n">
        <v>-0.01</v>
      </c>
      <c r="Q8" s="52" t="n">
        <v>0.3</v>
      </c>
      <c r="R8" s="51" t="n">
        <v>-0.01</v>
      </c>
      <c r="S8" s="52" t="n">
        <v>-0.01</v>
      </c>
      <c r="T8" s="52" t="n">
        <v>-0.01</v>
      </c>
      <c r="U8" s="53" t="n">
        <v>0.3</v>
      </c>
      <c r="V8" s="57" t="n">
        <v>-0.01</v>
      </c>
      <c r="W8" s="58" t="n">
        <v>-0.01</v>
      </c>
      <c r="X8" s="58" t="n">
        <v>-0.01</v>
      </c>
      <c r="Y8" s="59" t="n">
        <v>0.3</v>
      </c>
    </row>
    <row r="9" customFormat="false" ht="15" hidden="false" customHeight="false" outlineLevel="0" collapsed="false">
      <c r="A9" s="50" t="s">
        <v>37</v>
      </c>
      <c r="B9" s="51" t="n">
        <v>0</v>
      </c>
      <c r="C9" s="52" t="n">
        <v>0.02</v>
      </c>
      <c r="D9" s="52" t="n">
        <v>0.55</v>
      </c>
      <c r="E9" s="53" t="n">
        <v>0.49</v>
      </c>
      <c r="F9" s="51" t="n">
        <v>-0.02</v>
      </c>
      <c r="G9" s="52" t="n">
        <v>0</v>
      </c>
      <c r="H9" s="52" t="n">
        <v>0.55</v>
      </c>
      <c r="I9" s="53" t="n">
        <v>0.54</v>
      </c>
      <c r="J9" s="51" t="n">
        <v>0</v>
      </c>
      <c r="K9" s="52" t="n">
        <v>0.02</v>
      </c>
      <c r="L9" s="52" t="n">
        <v>0.55</v>
      </c>
      <c r="M9" s="53" t="n">
        <v>0.55</v>
      </c>
      <c r="N9" s="51" t="n">
        <v>-0.02</v>
      </c>
      <c r="O9" s="52" t="n">
        <v>0</v>
      </c>
      <c r="P9" s="52" t="n">
        <v>0.55</v>
      </c>
      <c r="Q9" s="52" t="n">
        <v>0.55</v>
      </c>
      <c r="R9" s="51" t="n">
        <v>-0.02</v>
      </c>
      <c r="S9" s="52" t="n">
        <v>0</v>
      </c>
      <c r="T9" s="52" t="n">
        <v>0.55</v>
      </c>
      <c r="U9" s="53" t="n">
        <v>0.51</v>
      </c>
      <c r="V9" s="57" t="n">
        <v>0</v>
      </c>
      <c r="W9" s="58" t="n">
        <v>0.02</v>
      </c>
      <c r="X9" s="58" t="n">
        <v>0.55</v>
      </c>
      <c r="Y9" s="59" t="n">
        <v>0.49</v>
      </c>
    </row>
    <row r="10" customFormat="false" ht="15" hidden="false" customHeight="false" outlineLevel="0" collapsed="false">
      <c r="A10" s="50" t="s">
        <v>41</v>
      </c>
      <c r="B10" s="51" t="n">
        <v>-0.01</v>
      </c>
      <c r="C10" s="52" t="n">
        <v>-0.01</v>
      </c>
      <c r="D10" s="52" t="n">
        <v>-0.01</v>
      </c>
      <c r="E10" s="53" t="n">
        <v>0.44</v>
      </c>
      <c r="F10" s="51" t="n">
        <v>-0.01</v>
      </c>
      <c r="G10" s="52" t="n">
        <v>-0.01</v>
      </c>
      <c r="H10" s="52" t="n">
        <v>-0.01</v>
      </c>
      <c r="I10" s="53" t="n">
        <v>0.47</v>
      </c>
      <c r="J10" s="51" t="n">
        <v>-0.01</v>
      </c>
      <c r="K10" s="52" t="n">
        <v>-0.01</v>
      </c>
      <c r="L10" s="52" t="n">
        <v>-0.01</v>
      </c>
      <c r="M10" s="53" t="n">
        <v>0.47</v>
      </c>
      <c r="N10" s="51" t="n">
        <v>-0.01</v>
      </c>
      <c r="O10" s="52" t="n">
        <v>-0.01</v>
      </c>
      <c r="P10" s="52" t="n">
        <v>-0.01</v>
      </c>
      <c r="Q10" s="52" t="n">
        <v>0.42</v>
      </c>
      <c r="R10" s="51" t="n">
        <v>-0.01</v>
      </c>
      <c r="S10" s="52" t="n">
        <v>-0.01</v>
      </c>
      <c r="T10" s="52" t="n">
        <v>-0.01</v>
      </c>
      <c r="U10" s="53" t="n">
        <v>0.47</v>
      </c>
      <c r="V10" s="57" t="n">
        <v>-0.01</v>
      </c>
      <c r="W10" s="58" t="n">
        <v>-0.01</v>
      </c>
      <c r="X10" s="58" t="n">
        <v>-0.01</v>
      </c>
      <c r="Y10" s="59" t="n">
        <v>0.42</v>
      </c>
    </row>
    <row r="11" customFormat="false" ht="15" hidden="false" customHeight="false" outlineLevel="0" collapsed="false">
      <c r="A11" s="50" t="s">
        <v>45</v>
      </c>
      <c r="B11" s="51" t="n">
        <v>0.04</v>
      </c>
      <c r="C11" s="52" t="n">
        <v>0.04</v>
      </c>
      <c r="D11" s="52" t="n">
        <v>0.04</v>
      </c>
      <c r="E11" s="53" t="n">
        <v>0.17</v>
      </c>
      <c r="F11" s="51" t="n">
        <v>0.04</v>
      </c>
      <c r="G11" s="52" t="n">
        <v>0.04</v>
      </c>
      <c r="H11" s="52" t="n">
        <v>0.04</v>
      </c>
      <c r="I11" s="53" t="n">
        <v>0.15</v>
      </c>
      <c r="J11" s="51" t="n">
        <v>0.04</v>
      </c>
      <c r="K11" s="52" t="n">
        <v>0.04</v>
      </c>
      <c r="L11" s="52" t="n">
        <v>0.04</v>
      </c>
      <c r="M11" s="53" t="n">
        <v>0.17</v>
      </c>
      <c r="N11" s="51" t="n">
        <v>0.04</v>
      </c>
      <c r="O11" s="52" t="n">
        <v>0.04</v>
      </c>
      <c r="P11" s="52" t="n">
        <v>0.04</v>
      </c>
      <c r="Q11" s="52" t="n">
        <v>0.17</v>
      </c>
      <c r="R11" s="51" t="n">
        <v>0.04</v>
      </c>
      <c r="S11" s="52" t="n">
        <v>0.04</v>
      </c>
      <c r="T11" s="52" t="n">
        <v>0.04</v>
      </c>
      <c r="U11" s="53" t="n">
        <v>0.17</v>
      </c>
      <c r="V11" s="57" t="n">
        <v>0.04</v>
      </c>
      <c r="W11" s="58" t="n">
        <v>0.04</v>
      </c>
      <c r="X11" s="58" t="n">
        <v>0.04</v>
      </c>
      <c r="Y11" s="59" t="n">
        <v>0.17</v>
      </c>
    </row>
    <row r="12" customFormat="false" ht="15" hidden="false" customHeight="false" outlineLevel="0" collapsed="false">
      <c r="A12" s="50" t="s">
        <v>49</v>
      </c>
      <c r="B12" s="51" t="n">
        <v>-0.16</v>
      </c>
      <c r="C12" s="52" t="n">
        <v>0.12</v>
      </c>
      <c r="D12" s="52" t="n">
        <v>0.12</v>
      </c>
      <c r="E12" s="53" t="n">
        <v>0.5</v>
      </c>
      <c r="F12" s="51" t="n">
        <v>-0.16</v>
      </c>
      <c r="G12" s="52" t="n">
        <v>0.12</v>
      </c>
      <c r="H12" s="52" t="n">
        <v>0.12</v>
      </c>
      <c r="I12" s="53" t="n">
        <v>0.5</v>
      </c>
      <c r="J12" s="51" t="n">
        <v>-0.16</v>
      </c>
      <c r="K12" s="52" t="n">
        <v>0.12</v>
      </c>
      <c r="L12" s="52" t="n">
        <v>0.12</v>
      </c>
      <c r="M12" s="53" t="n">
        <v>0.5</v>
      </c>
      <c r="N12" s="51" t="n">
        <v>-0.16</v>
      </c>
      <c r="O12" s="52" t="n">
        <v>0.12</v>
      </c>
      <c r="P12" s="52" t="n">
        <v>0.12</v>
      </c>
      <c r="Q12" s="52" t="n">
        <v>0.5</v>
      </c>
      <c r="R12" s="51" t="n">
        <v>-0.16</v>
      </c>
      <c r="S12" s="52" t="n">
        <v>0.12</v>
      </c>
      <c r="T12" s="52" t="n">
        <v>0.12</v>
      </c>
      <c r="U12" s="53" t="n">
        <v>0.5</v>
      </c>
      <c r="V12" s="57" t="n">
        <v>-0.16</v>
      </c>
      <c r="W12" s="58" t="n">
        <v>0.12</v>
      </c>
      <c r="X12" s="58" t="n">
        <v>0.12</v>
      </c>
      <c r="Y12" s="59" t="n">
        <v>0.5</v>
      </c>
    </row>
    <row r="13" customFormat="false" ht="15" hidden="false" customHeight="false" outlineLevel="0" collapsed="false">
      <c r="A13" s="50" t="s">
        <v>53</v>
      </c>
      <c r="B13" s="51" t="n">
        <v>0.08</v>
      </c>
      <c r="C13" s="52" t="n">
        <v>0.14</v>
      </c>
      <c r="D13" s="52" t="n">
        <v>0.09</v>
      </c>
      <c r="E13" s="53" t="n">
        <v>0.47</v>
      </c>
      <c r="F13" s="51" t="n">
        <v>0.08</v>
      </c>
      <c r="G13" s="52" t="n">
        <v>0.12</v>
      </c>
      <c r="H13" s="52" t="n">
        <v>0.1</v>
      </c>
      <c r="I13" s="53" t="n">
        <v>0.45</v>
      </c>
      <c r="J13" s="51" t="n">
        <v>0.08</v>
      </c>
      <c r="K13" s="52" t="n">
        <v>0.12</v>
      </c>
      <c r="L13" s="52" t="n">
        <v>0.1</v>
      </c>
      <c r="M13" s="53" t="n">
        <v>0.45</v>
      </c>
      <c r="N13" s="51" t="n">
        <v>0.08</v>
      </c>
      <c r="O13" s="52" t="n">
        <v>0.14</v>
      </c>
      <c r="P13" s="52" t="n">
        <v>0.09</v>
      </c>
      <c r="Q13" s="52" t="n">
        <v>0.45</v>
      </c>
      <c r="R13" s="51" t="n">
        <v>0.08</v>
      </c>
      <c r="S13" s="52" t="n">
        <v>0.14</v>
      </c>
      <c r="T13" s="52" t="n">
        <v>0.09</v>
      </c>
      <c r="U13" s="53" t="n">
        <v>0.45</v>
      </c>
      <c r="V13" s="57" t="n">
        <v>0.08</v>
      </c>
      <c r="W13" s="58" t="n">
        <v>0.12</v>
      </c>
      <c r="X13" s="58" t="n">
        <v>0.1</v>
      </c>
      <c r="Y13" s="59" t="n">
        <v>0.45</v>
      </c>
    </row>
    <row r="14" customFormat="false" ht="15" hidden="false" customHeight="false" outlineLevel="0" collapsed="false">
      <c r="A14" s="50" t="s">
        <v>57</v>
      </c>
      <c r="B14" s="51" t="n">
        <v>0</v>
      </c>
      <c r="C14" s="52" t="n">
        <v>0.41</v>
      </c>
      <c r="D14" s="52" t="n">
        <v>0.43</v>
      </c>
      <c r="E14" s="53" t="n">
        <v>0.39</v>
      </c>
      <c r="F14" s="51" t="n">
        <v>0</v>
      </c>
      <c r="G14" s="52" t="n">
        <v>0.41</v>
      </c>
      <c r="H14" s="52" t="n">
        <v>0.39</v>
      </c>
      <c r="I14" s="53" t="n">
        <v>0.4</v>
      </c>
      <c r="J14" s="51" t="n">
        <v>0</v>
      </c>
      <c r="K14" s="52" t="n">
        <v>0.38</v>
      </c>
      <c r="L14" s="52" t="n">
        <v>0.38</v>
      </c>
      <c r="M14" s="53" t="n">
        <v>0.39</v>
      </c>
      <c r="N14" s="51" t="n">
        <v>0</v>
      </c>
      <c r="O14" s="52" t="n">
        <v>0.44</v>
      </c>
      <c r="P14" s="52" t="n">
        <v>0.46</v>
      </c>
      <c r="Q14" s="52" t="n">
        <v>0.39</v>
      </c>
      <c r="R14" s="51" t="n">
        <v>0</v>
      </c>
      <c r="S14" s="52" t="n">
        <v>0.44</v>
      </c>
      <c r="T14" s="52" t="n">
        <v>0.46</v>
      </c>
      <c r="U14" s="53" t="n">
        <v>0.39</v>
      </c>
      <c r="V14" s="57" t="n">
        <v>0</v>
      </c>
      <c r="W14" s="58" t="n">
        <v>0.41</v>
      </c>
      <c r="X14" s="58" t="n">
        <v>0.43</v>
      </c>
      <c r="Y14" s="59" t="n">
        <v>0.39</v>
      </c>
    </row>
    <row r="15" customFormat="false" ht="15" hidden="false" customHeight="false" outlineLevel="0" collapsed="false">
      <c r="A15" s="50" t="s">
        <v>57</v>
      </c>
      <c r="B15" s="51" t="n">
        <v>0</v>
      </c>
      <c r="C15" s="52" t="n">
        <v>0.56</v>
      </c>
      <c r="D15" s="52" t="n">
        <v>0.39</v>
      </c>
      <c r="E15" s="53" t="n">
        <v>0.51</v>
      </c>
      <c r="F15" s="51" t="n">
        <v>0</v>
      </c>
      <c r="G15" s="52" t="n">
        <v>0.56</v>
      </c>
      <c r="H15" s="52" t="n">
        <v>0.39</v>
      </c>
      <c r="I15" s="53" t="n">
        <v>0.51</v>
      </c>
      <c r="J15" s="51" t="n">
        <v>0</v>
      </c>
      <c r="K15" s="52" t="n">
        <v>0.56</v>
      </c>
      <c r="L15" s="52" t="n">
        <v>0.31</v>
      </c>
      <c r="M15" s="53" t="n">
        <v>0.51</v>
      </c>
      <c r="N15" s="51" t="n">
        <v>0</v>
      </c>
      <c r="O15" s="52" t="n">
        <v>0.56</v>
      </c>
      <c r="P15" s="52" t="n">
        <v>0.39</v>
      </c>
      <c r="Q15" s="52" t="n">
        <v>0.51</v>
      </c>
      <c r="R15" s="51" t="n">
        <v>0</v>
      </c>
      <c r="S15" s="52" t="n">
        <v>0.56</v>
      </c>
      <c r="T15" s="52" t="n">
        <v>0.39</v>
      </c>
      <c r="U15" s="53" t="n">
        <v>0.51</v>
      </c>
      <c r="V15" s="60" t="n">
        <v>0</v>
      </c>
      <c r="W15" s="61" t="n">
        <v>0.56</v>
      </c>
      <c r="X15" s="61" t="n">
        <v>0.39</v>
      </c>
      <c r="Y15" s="62" t="n">
        <v>0.51</v>
      </c>
    </row>
    <row r="16" customFormat="false" ht="15" hidden="false" customHeight="false" outlineLevel="0" collapsed="false">
      <c r="A16" s="63" t="s">
        <v>107</v>
      </c>
      <c r="B16" s="64" t="n">
        <f aca="false">AVERAGE(B4:B15)</f>
        <v>0.0958333333333333</v>
      </c>
      <c r="C16" s="65" t="n">
        <f aca="false">AVERAGE(C4:C15)</f>
        <v>0.204166666666667</v>
      </c>
      <c r="D16" s="65" t="n">
        <f aca="false">AVERAGE(D4:D15)</f>
        <v>0.2225</v>
      </c>
      <c r="E16" s="66" t="n">
        <f aca="false">AVERAGE(E4:E15)</f>
        <v>0.476666666666667</v>
      </c>
      <c r="F16" s="64" t="n">
        <f aca="false">AVERAGE(F4:F15)</f>
        <v>0.0941666666666667</v>
      </c>
      <c r="G16" s="65" t="n">
        <f aca="false">AVERAGE(G4:G15)</f>
        <v>0.199166666666667</v>
      </c>
      <c r="H16" s="65" t="n">
        <f aca="false">AVERAGE(H4:H15)</f>
        <v>0.22</v>
      </c>
      <c r="I16" s="66" t="n">
        <f aca="false">AVERAGE(I4:I15)</f>
        <v>0.476666666666667</v>
      </c>
      <c r="J16" s="64" t="n">
        <f aca="false">AVERAGE(J4:J15)</f>
        <v>0.0958333333333333</v>
      </c>
      <c r="K16" s="65" t="n">
        <f aca="false">AVERAGE(K4:K15)</f>
        <v>0.1975</v>
      </c>
      <c r="L16" s="65" t="n">
        <f aca="false">AVERAGE(L4:L15)</f>
        <v>0.205</v>
      </c>
      <c r="M16" s="66" t="n">
        <f aca="false">AVERAGE(M4:M15)</f>
        <v>0.481666666666667</v>
      </c>
      <c r="N16" s="64" t="n">
        <f aca="false">AVERAGE(N4:N15)</f>
        <v>0.0941666666666667</v>
      </c>
      <c r="O16" s="65" t="n">
        <f aca="false">AVERAGE(O4:O15)</f>
        <v>0.2</v>
      </c>
      <c r="P16" s="65" t="n">
        <f aca="false">AVERAGE(P4:P15)</f>
        <v>0.213333333333333</v>
      </c>
      <c r="Q16" s="65" t="n">
        <f aca="false">AVERAGE(Q4:Q15)</f>
        <v>0.478333333333333</v>
      </c>
      <c r="R16" s="64" t="n">
        <f aca="false">AVERAGE(R4:R15)</f>
        <v>0.09</v>
      </c>
      <c r="S16" s="65" t="n">
        <f aca="false">AVERAGE(S4:S15)</f>
        <v>0.199166666666667</v>
      </c>
      <c r="T16" s="65" t="n">
        <f aca="false">AVERAGE(T4:T15)</f>
        <v>0.221666666666667</v>
      </c>
      <c r="U16" s="66" t="n">
        <f aca="false">AVERAGE(U4:U15)</f>
        <v>0.479166666666667</v>
      </c>
      <c r="V16" s="64" t="n">
        <f aca="false">AVERAGE(V4:V15)</f>
        <v>0.0958333333333333</v>
      </c>
      <c r="W16" s="65" t="n">
        <f aca="false">AVERAGE(W4:W15)</f>
        <v>0.2025</v>
      </c>
      <c r="X16" s="65" t="n">
        <f aca="false">AVERAGE(X4:X15)</f>
        <v>0.223333333333333</v>
      </c>
      <c r="Y16" s="66" t="n">
        <f aca="false">AVERAGE(Y4:Y15)</f>
        <v>0.473333333333333</v>
      </c>
    </row>
    <row r="17" customFormat="false" ht="15" hidden="false" customHeight="false" outlineLevel="0" collapsed="false">
      <c r="A17" s="67" t="s">
        <v>108</v>
      </c>
      <c r="B17" s="68" t="n">
        <f aca="false">STDEV(B4:B15)</f>
        <v>0.255109899075008</v>
      </c>
      <c r="C17" s="69" t="n">
        <f aca="false">STDEV(C4:C15)</f>
        <v>0.275992698629818</v>
      </c>
      <c r="D17" s="69" t="n">
        <f aca="false">STDEV(D4:D15)</f>
        <v>0.207238334467172</v>
      </c>
      <c r="E17" s="70" t="n">
        <f aca="false">STDEV(E4:E15)</f>
        <v>0.17629176917482</v>
      </c>
      <c r="F17" s="68" t="n">
        <f aca="false">STDEV(F4:F15)</f>
        <v>0.255857145274231</v>
      </c>
      <c r="G17" s="69" t="n">
        <f aca="false">STDEV(G4:G15)</f>
        <v>0.279429884955172</v>
      </c>
      <c r="H17" s="69" t="n">
        <f aca="false">STDEV(H4:H15)</f>
        <v>0.211574186430284</v>
      </c>
      <c r="I17" s="70" t="n">
        <f aca="false">STDEV(I4:I15)</f>
        <v>0.16983057511068</v>
      </c>
      <c r="J17" s="68" t="n">
        <f aca="false">STDEV(J4:J15)</f>
        <v>0.255109899075008</v>
      </c>
      <c r="K17" s="69" t="n">
        <f aca="false">STDEV(K4:K15)</f>
        <v>0.277165031245745</v>
      </c>
      <c r="L17" s="69" t="n">
        <f aca="false">STDEV(L4:L15)</f>
        <v>0.205182845286832</v>
      </c>
      <c r="M17" s="70" t="n">
        <f aca="false">STDEV(M4:M15)</f>
        <v>0.178317048251057</v>
      </c>
      <c r="N17" s="68" t="n">
        <f aca="false">STDEV(N4:N15)</f>
        <v>0.255857145274231</v>
      </c>
      <c r="O17" s="69" t="n">
        <f aca="false">STDEV(O4:O15)</f>
        <v>0.278306567393846</v>
      </c>
      <c r="P17" s="69" t="n">
        <f aca="false">STDEV(P4:P15)</f>
        <v>0.230190961568605</v>
      </c>
      <c r="Q17" s="69" t="n">
        <f aca="false">STDEV(Q4:Q15)</f>
        <v>0.178266059245129</v>
      </c>
      <c r="R17" s="68" t="n">
        <f aca="false">STDEV(R4:R15)</f>
        <v>0.257752524015505</v>
      </c>
      <c r="S17" s="69" t="n">
        <f aca="false">STDEV(S4:S15)</f>
        <v>0.279202055649288</v>
      </c>
      <c r="T17" s="69" t="n">
        <f aca="false">STDEV(T4:T15)</f>
        <v>0.222254290615434</v>
      </c>
      <c r="U17" s="70" t="n">
        <f aca="false">STDEV(U4:U15)</f>
        <v>0.176349772963399</v>
      </c>
      <c r="V17" s="68" t="n">
        <f aca="false">STDEV(V4:V15)</f>
        <v>0.255109899075008</v>
      </c>
      <c r="W17" s="69" t="n">
        <f aca="false">STDEV(W4:W15)</f>
        <v>0.276475381116721</v>
      </c>
      <c r="X17" s="69" t="n">
        <f aca="false">STDEV(X4:X15)</f>
        <v>0.206676441606564</v>
      </c>
      <c r="Y17" s="70" t="n">
        <f aca="false">STDEV(Y4:Y15)</f>
        <v>0.176909495779536</v>
      </c>
    </row>
  </sheetData>
  <mergeCells count="6">
    <mergeCell ref="B1:E1"/>
    <mergeCell ref="F1:I1"/>
    <mergeCell ref="J1:M1"/>
    <mergeCell ref="N1:Q1"/>
    <mergeCell ref="R1:U1"/>
    <mergeCell ref="V1:Y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10.5625" defaultRowHeight="15" zeroHeight="false" outlineLevelRow="0" outlineLevelCol="0"/>
  <sheetData>
    <row r="1" customFormat="false" ht="15" hidden="false" customHeight="false" outlineLevel="0" collapsed="false">
      <c r="A1" s="41" t="s">
        <v>102</v>
      </c>
      <c r="B1" s="39"/>
      <c r="C1" s="42"/>
      <c r="D1" s="42"/>
      <c r="E1" s="43"/>
      <c r="F1" s="40"/>
      <c r="G1" s="42"/>
      <c r="H1" s="42"/>
      <c r="I1" s="44"/>
      <c r="J1" s="40"/>
      <c r="K1" s="42"/>
      <c r="L1" s="42"/>
      <c r="M1" s="44"/>
      <c r="N1" s="40"/>
      <c r="O1" s="42"/>
      <c r="P1" s="42"/>
      <c r="Q1" s="44"/>
      <c r="R1" s="39"/>
      <c r="S1" s="42"/>
      <c r="T1" s="42"/>
      <c r="U1" s="43"/>
      <c r="V1" s="40"/>
      <c r="W1" s="42"/>
      <c r="X1" s="42"/>
      <c r="Y1" s="44"/>
    </row>
    <row r="2" customFormat="false" ht="15" hidden="false" customHeight="false" outlineLevel="0" collapsed="false">
      <c r="A2" s="38"/>
      <c r="B2" s="39" t="s">
        <v>15</v>
      </c>
      <c r="C2" s="39"/>
      <c r="D2" s="39"/>
      <c r="E2" s="39"/>
      <c r="F2" s="40" t="s">
        <v>14</v>
      </c>
      <c r="G2" s="40"/>
      <c r="H2" s="40"/>
      <c r="I2" s="40"/>
      <c r="J2" s="40" t="s">
        <v>17</v>
      </c>
      <c r="K2" s="40"/>
      <c r="L2" s="40"/>
      <c r="M2" s="40"/>
      <c r="N2" s="40" t="s">
        <v>12</v>
      </c>
      <c r="O2" s="40"/>
      <c r="P2" s="40"/>
      <c r="Q2" s="40"/>
      <c r="R2" s="39" t="s">
        <v>13</v>
      </c>
      <c r="S2" s="39"/>
      <c r="T2" s="39"/>
      <c r="U2" s="39"/>
      <c r="V2" s="40" t="s">
        <v>101</v>
      </c>
      <c r="W2" s="40"/>
      <c r="X2" s="40"/>
      <c r="Y2" s="40"/>
    </row>
    <row r="3" customFormat="false" ht="15" hidden="false" customHeight="false" outlineLevel="0" collapsed="false">
      <c r="A3" s="45"/>
      <c r="B3" s="46" t="s">
        <v>103</v>
      </c>
      <c r="C3" s="47" t="s">
        <v>104</v>
      </c>
      <c r="D3" s="47" t="s">
        <v>105</v>
      </c>
      <c r="E3" s="48" t="s">
        <v>106</v>
      </c>
      <c r="F3" s="46" t="s">
        <v>103</v>
      </c>
      <c r="G3" s="47" t="s">
        <v>104</v>
      </c>
      <c r="H3" s="47" t="s">
        <v>105</v>
      </c>
      <c r="I3" s="49" t="s">
        <v>106</v>
      </c>
      <c r="J3" s="46" t="s">
        <v>103</v>
      </c>
      <c r="K3" s="47" t="s">
        <v>104</v>
      </c>
      <c r="L3" s="47" t="s">
        <v>105</v>
      </c>
      <c r="M3" s="49" t="s">
        <v>106</v>
      </c>
      <c r="N3" s="46" t="s">
        <v>103</v>
      </c>
      <c r="O3" s="47" t="s">
        <v>104</v>
      </c>
      <c r="P3" s="47" t="s">
        <v>105</v>
      </c>
      <c r="Q3" s="49" t="s">
        <v>106</v>
      </c>
      <c r="R3" s="46" t="s">
        <v>103</v>
      </c>
      <c r="S3" s="47" t="s">
        <v>104</v>
      </c>
      <c r="T3" s="47" t="s">
        <v>105</v>
      </c>
      <c r="U3" s="48" t="s">
        <v>106</v>
      </c>
      <c r="V3" s="46" t="s">
        <v>103</v>
      </c>
      <c r="W3" s="47" t="s">
        <v>104</v>
      </c>
      <c r="X3" s="47" t="s">
        <v>105</v>
      </c>
      <c r="Y3" s="49" t="s">
        <v>106</v>
      </c>
    </row>
    <row r="4" customFormat="false" ht="15" hidden="false" customHeight="false" outlineLevel="0" collapsed="false">
      <c r="A4" s="71" t="s">
        <v>20</v>
      </c>
      <c r="B4" s="72" t="n">
        <v>0</v>
      </c>
      <c r="C4" s="73" t="n">
        <v>0</v>
      </c>
      <c r="D4" s="73" t="n">
        <v>0.1</v>
      </c>
      <c r="E4" s="74" t="n">
        <v>0.43</v>
      </c>
      <c r="F4" s="72" t="n">
        <v>0</v>
      </c>
      <c r="G4" s="73" t="n">
        <v>0</v>
      </c>
      <c r="H4" s="73" t="n">
        <v>0.13</v>
      </c>
      <c r="I4" s="74" t="n">
        <v>0.5</v>
      </c>
      <c r="J4" s="75" t="n">
        <v>0</v>
      </c>
      <c r="K4" s="75" t="n">
        <v>0</v>
      </c>
      <c r="L4" s="75" t="n">
        <v>0.17</v>
      </c>
      <c r="M4" s="75" t="n">
        <v>0.5</v>
      </c>
      <c r="N4" s="72" t="n">
        <v>0</v>
      </c>
      <c r="O4" s="73" t="n">
        <v>0</v>
      </c>
      <c r="P4" s="73" t="n">
        <v>0.26</v>
      </c>
      <c r="Q4" s="74" t="n">
        <v>0.5</v>
      </c>
      <c r="R4" s="72" t="n">
        <v>0</v>
      </c>
      <c r="S4" s="73" t="n">
        <v>0</v>
      </c>
      <c r="T4" s="73" t="n">
        <v>0.26</v>
      </c>
      <c r="U4" s="73" t="n">
        <v>0.5</v>
      </c>
      <c r="V4" s="76" t="n">
        <v>0</v>
      </c>
      <c r="W4" s="77" t="n">
        <v>0</v>
      </c>
      <c r="X4" s="77" t="n">
        <v>0.17</v>
      </c>
      <c r="Y4" s="78" t="n">
        <v>0.5</v>
      </c>
    </row>
    <row r="5" customFormat="false" ht="15" hidden="false" customHeight="false" outlineLevel="0" collapsed="false">
      <c r="A5" s="71" t="s">
        <v>24</v>
      </c>
      <c r="B5" s="79" t="n">
        <v>0.79</v>
      </c>
      <c r="C5" s="80" t="n">
        <v>0.79</v>
      </c>
      <c r="D5" s="80" t="n">
        <v>0.5</v>
      </c>
      <c r="E5" s="81" t="n">
        <v>0.89</v>
      </c>
      <c r="F5" s="79" t="n">
        <v>0.79</v>
      </c>
      <c r="G5" s="80" t="n">
        <v>0.79</v>
      </c>
      <c r="H5" s="80" t="n">
        <v>0.48</v>
      </c>
      <c r="I5" s="81" t="n">
        <v>0.84</v>
      </c>
      <c r="J5" s="75" t="n">
        <v>0.79</v>
      </c>
      <c r="K5" s="75" t="n">
        <v>0.79</v>
      </c>
      <c r="L5" s="75" t="n">
        <v>0.48</v>
      </c>
      <c r="M5" s="75" t="n">
        <v>0.84</v>
      </c>
      <c r="N5" s="79" t="n">
        <v>0.79</v>
      </c>
      <c r="O5" s="80" t="n">
        <v>0.79</v>
      </c>
      <c r="P5" s="80" t="n">
        <v>0.56</v>
      </c>
      <c r="Q5" s="81" t="n">
        <v>0.89</v>
      </c>
      <c r="R5" s="79" t="n">
        <v>0.79</v>
      </c>
      <c r="S5" s="80" t="n">
        <v>0.79</v>
      </c>
      <c r="T5" s="80" t="n">
        <v>0.56</v>
      </c>
      <c r="U5" s="80" t="n">
        <v>0.89</v>
      </c>
      <c r="V5" s="82" t="n">
        <v>0.79</v>
      </c>
      <c r="W5" s="83" t="n">
        <v>0.79</v>
      </c>
      <c r="X5" s="83" t="n">
        <v>0.36</v>
      </c>
      <c r="Y5" s="84" t="n">
        <v>0.84</v>
      </c>
    </row>
    <row r="6" customFormat="false" ht="15" hidden="false" customHeight="false" outlineLevel="0" collapsed="false">
      <c r="A6" s="71" t="s">
        <v>28</v>
      </c>
      <c r="B6" s="79" t="n">
        <v>0.41</v>
      </c>
      <c r="C6" s="80" t="n">
        <v>0.4</v>
      </c>
      <c r="D6" s="80" t="n">
        <v>0.43</v>
      </c>
      <c r="E6" s="81" t="n">
        <v>0.65</v>
      </c>
      <c r="F6" s="79" t="n">
        <v>0.41</v>
      </c>
      <c r="G6" s="80" t="n">
        <v>0.4</v>
      </c>
      <c r="H6" s="80" t="n">
        <v>0.34</v>
      </c>
      <c r="I6" s="81" t="n">
        <v>0.65</v>
      </c>
      <c r="J6" s="75" t="n">
        <v>0.41</v>
      </c>
      <c r="K6" s="75" t="n">
        <v>0.4</v>
      </c>
      <c r="L6" s="75" t="n">
        <v>0.34</v>
      </c>
      <c r="M6" s="75" t="n">
        <v>0.65</v>
      </c>
      <c r="N6" s="79" t="n">
        <v>0.41</v>
      </c>
      <c r="O6" s="80" t="n">
        <v>0.4</v>
      </c>
      <c r="P6" s="80" t="n">
        <v>0.45</v>
      </c>
      <c r="Q6" s="81" t="n">
        <v>0.65</v>
      </c>
      <c r="R6" s="79" t="n">
        <v>0.41</v>
      </c>
      <c r="S6" s="80" t="n">
        <v>0.4</v>
      </c>
      <c r="T6" s="80" t="n">
        <v>0.45</v>
      </c>
      <c r="U6" s="80" t="n">
        <v>0.65</v>
      </c>
      <c r="V6" s="82" t="n">
        <v>0.41</v>
      </c>
      <c r="W6" s="83" t="n">
        <v>0.4</v>
      </c>
      <c r="X6" s="83" t="n">
        <v>0.32</v>
      </c>
      <c r="Y6" s="84" t="n">
        <v>0.65</v>
      </c>
    </row>
    <row r="7" customFormat="false" ht="15" hidden="false" customHeight="false" outlineLevel="0" collapsed="false">
      <c r="A7" s="71" t="s">
        <v>29</v>
      </c>
      <c r="B7" s="85" t="s">
        <v>94</v>
      </c>
      <c r="C7" s="86" t="s">
        <v>94</v>
      </c>
      <c r="D7" s="86" t="s">
        <v>94</v>
      </c>
      <c r="E7" s="87" t="s">
        <v>94</v>
      </c>
      <c r="F7" s="79" t="n">
        <v>0.01</v>
      </c>
      <c r="G7" s="80" t="n">
        <v>-0.08</v>
      </c>
      <c r="H7" s="80" t="n">
        <v>-0.03</v>
      </c>
      <c r="I7" s="81" t="n">
        <v>0.39</v>
      </c>
      <c r="J7" s="75" t="n">
        <v>0.01</v>
      </c>
      <c r="K7" s="75" t="n">
        <v>-0.08</v>
      </c>
      <c r="L7" s="75" t="n">
        <v>-0.03</v>
      </c>
      <c r="M7" s="75" t="n">
        <v>0.47</v>
      </c>
      <c r="N7" s="79" t="n">
        <v>-0.04</v>
      </c>
      <c r="O7" s="80" t="n">
        <v>-0.08</v>
      </c>
      <c r="P7" s="80" t="n">
        <v>-0.03</v>
      </c>
      <c r="Q7" s="81" t="n">
        <v>0.41</v>
      </c>
      <c r="R7" s="79" t="n">
        <v>-0.04</v>
      </c>
      <c r="S7" s="80" t="n">
        <v>-0.08</v>
      </c>
      <c r="T7" s="80" t="n">
        <v>-0.03</v>
      </c>
      <c r="U7" s="80" t="n">
        <v>0.41</v>
      </c>
      <c r="V7" s="82" t="n">
        <v>0.01</v>
      </c>
      <c r="W7" s="83" t="n">
        <v>-0.08</v>
      </c>
      <c r="X7" s="83" t="n">
        <v>-0.03</v>
      </c>
      <c r="Y7" s="84" t="n">
        <v>0.46</v>
      </c>
    </row>
    <row r="8" customFormat="false" ht="15" hidden="false" customHeight="false" outlineLevel="0" collapsed="false">
      <c r="A8" s="71" t="s">
        <v>33</v>
      </c>
      <c r="B8" s="79" t="n">
        <v>-0.01</v>
      </c>
      <c r="C8" s="80" t="n">
        <v>-0.01</v>
      </c>
      <c r="D8" s="80" t="n">
        <v>-0.01</v>
      </c>
      <c r="E8" s="81" t="n">
        <v>0.26</v>
      </c>
      <c r="F8" s="79" t="n">
        <v>-0.01</v>
      </c>
      <c r="G8" s="80" t="n">
        <v>-0.01</v>
      </c>
      <c r="H8" s="80" t="n">
        <v>-0.01</v>
      </c>
      <c r="I8" s="81" t="n">
        <v>0.23</v>
      </c>
      <c r="J8" s="75" t="n">
        <v>-0.01</v>
      </c>
      <c r="K8" s="75" t="n">
        <v>-0.01</v>
      </c>
      <c r="L8" s="75" t="n">
        <v>-0.01</v>
      </c>
      <c r="M8" s="75" t="n">
        <v>0.26</v>
      </c>
      <c r="N8" s="79" t="n">
        <v>-0.01</v>
      </c>
      <c r="O8" s="80" t="n">
        <v>-0.01</v>
      </c>
      <c r="P8" s="80" t="n">
        <v>-0.01</v>
      </c>
      <c r="Q8" s="81" t="n">
        <v>0.28</v>
      </c>
      <c r="R8" s="79" t="n">
        <v>-0.01</v>
      </c>
      <c r="S8" s="80" t="n">
        <v>-0.01</v>
      </c>
      <c r="T8" s="80" t="n">
        <v>-0.01</v>
      </c>
      <c r="U8" s="80" t="n">
        <v>0.28</v>
      </c>
      <c r="V8" s="82" t="n">
        <v>-0.01</v>
      </c>
      <c r="W8" s="83" t="n">
        <v>-0.01</v>
      </c>
      <c r="X8" s="83" t="n">
        <v>-0.01</v>
      </c>
      <c r="Y8" s="84" t="n">
        <v>0.28</v>
      </c>
    </row>
    <row r="9" customFormat="false" ht="15" hidden="false" customHeight="false" outlineLevel="0" collapsed="false">
      <c r="A9" s="71" t="s">
        <v>37</v>
      </c>
      <c r="B9" s="79" t="n">
        <v>-0.02</v>
      </c>
      <c r="C9" s="80" t="n">
        <v>0</v>
      </c>
      <c r="D9" s="80" t="n">
        <v>0.49</v>
      </c>
      <c r="E9" s="81" t="n">
        <v>0.5</v>
      </c>
      <c r="F9" s="79" t="n">
        <v>-0.02</v>
      </c>
      <c r="G9" s="80" t="n">
        <v>-0.03</v>
      </c>
      <c r="H9" s="80" t="n">
        <v>0.27</v>
      </c>
      <c r="I9" s="81" t="n">
        <v>0.37</v>
      </c>
      <c r="J9" s="75" t="n">
        <v>0</v>
      </c>
      <c r="K9" s="75" t="n">
        <v>-0.03</v>
      </c>
      <c r="L9" s="75" t="n">
        <v>0.24</v>
      </c>
      <c r="M9" s="75" t="n">
        <v>0.48</v>
      </c>
      <c r="N9" s="79" t="n">
        <v>-0.02</v>
      </c>
      <c r="O9" s="80" t="n">
        <v>-0.03</v>
      </c>
      <c r="P9" s="80" t="n">
        <v>0.42</v>
      </c>
      <c r="Q9" s="81" t="n">
        <v>0.49</v>
      </c>
      <c r="R9" s="79" t="n">
        <v>-0.02</v>
      </c>
      <c r="S9" s="80" t="n">
        <v>-0.03</v>
      </c>
      <c r="T9" s="80" t="n">
        <v>0.42</v>
      </c>
      <c r="U9" s="80" t="n">
        <v>0.49</v>
      </c>
      <c r="V9" s="82" t="n">
        <v>0</v>
      </c>
      <c r="W9" s="83" t="n">
        <v>-0.03</v>
      </c>
      <c r="X9" s="83" t="n">
        <v>0.3</v>
      </c>
      <c r="Y9" s="84" t="n">
        <v>0.4</v>
      </c>
    </row>
    <row r="10" customFormat="false" ht="15" hidden="false" customHeight="false" outlineLevel="0" collapsed="false">
      <c r="A10" s="71" t="s">
        <v>41</v>
      </c>
      <c r="B10" s="85" t="s">
        <v>94</v>
      </c>
      <c r="C10" s="86" t="s">
        <v>94</v>
      </c>
      <c r="D10" s="86" t="s">
        <v>94</v>
      </c>
      <c r="E10" s="87" t="s">
        <v>94</v>
      </c>
      <c r="F10" s="79" t="n">
        <v>-0.01</v>
      </c>
      <c r="G10" s="80" t="n">
        <v>-0.01</v>
      </c>
      <c r="H10" s="80" t="n">
        <v>-0.01</v>
      </c>
      <c r="I10" s="81" t="n">
        <v>0.33</v>
      </c>
      <c r="J10" s="75" t="n">
        <v>-0.01</v>
      </c>
      <c r="K10" s="75" t="n">
        <v>-0.01</v>
      </c>
      <c r="L10" s="75" t="n">
        <v>-0.01</v>
      </c>
      <c r="M10" s="75" t="n">
        <v>0.39</v>
      </c>
      <c r="N10" s="79" t="n">
        <v>-0.01</v>
      </c>
      <c r="O10" s="80" t="n">
        <v>-0.01</v>
      </c>
      <c r="P10" s="80" t="n">
        <v>-0.01</v>
      </c>
      <c r="Q10" s="81" t="n">
        <v>0.31</v>
      </c>
      <c r="R10" s="79" t="n">
        <v>-0.01</v>
      </c>
      <c r="S10" s="80" t="n">
        <v>-0.01</v>
      </c>
      <c r="T10" s="80" t="n">
        <v>-0.01</v>
      </c>
      <c r="U10" s="80" t="n">
        <v>0.31</v>
      </c>
      <c r="V10" s="82" t="n">
        <v>-0.01</v>
      </c>
      <c r="W10" s="83" t="n">
        <v>-0.01</v>
      </c>
      <c r="X10" s="83" t="n">
        <v>-0.01</v>
      </c>
      <c r="Y10" s="84" t="n">
        <v>0.2</v>
      </c>
    </row>
    <row r="11" customFormat="false" ht="15" hidden="false" customHeight="false" outlineLevel="0" collapsed="false">
      <c r="A11" s="71" t="s">
        <v>45</v>
      </c>
      <c r="B11" s="85" t="s">
        <v>94</v>
      </c>
      <c r="C11" s="86" t="s">
        <v>94</v>
      </c>
      <c r="D11" s="86" t="s">
        <v>94</v>
      </c>
      <c r="E11" s="87" t="s">
        <v>94</v>
      </c>
      <c r="F11" s="79" t="n">
        <v>0.04</v>
      </c>
      <c r="G11" s="80" t="n">
        <v>0.04</v>
      </c>
      <c r="H11" s="80" t="n">
        <v>0.04</v>
      </c>
      <c r="I11" s="81" t="n">
        <v>0.18</v>
      </c>
      <c r="J11" s="75" t="n">
        <v>0.04</v>
      </c>
      <c r="K11" s="75" t="n">
        <v>0.04</v>
      </c>
      <c r="L11" s="75" t="n">
        <v>0.04</v>
      </c>
      <c r="M11" s="75" t="n">
        <v>0.18</v>
      </c>
      <c r="N11" s="79" t="n">
        <v>0.04</v>
      </c>
      <c r="O11" s="80" t="n">
        <v>0.04</v>
      </c>
      <c r="P11" s="80" t="n">
        <v>0.04</v>
      </c>
      <c r="Q11" s="81" t="n">
        <v>0.17</v>
      </c>
      <c r="R11" s="79" t="n">
        <v>0.04</v>
      </c>
      <c r="S11" s="80" t="n">
        <v>0.04</v>
      </c>
      <c r="T11" s="80" t="n">
        <v>0.04</v>
      </c>
      <c r="U11" s="80" t="n">
        <v>0.17</v>
      </c>
      <c r="V11" s="82" t="n">
        <v>0.04</v>
      </c>
      <c r="W11" s="83" t="n">
        <v>0.04</v>
      </c>
      <c r="X11" s="83" t="n">
        <v>0.04</v>
      </c>
      <c r="Y11" s="84" t="n">
        <v>0.18</v>
      </c>
    </row>
    <row r="12" customFormat="false" ht="15" hidden="false" customHeight="false" outlineLevel="0" collapsed="false">
      <c r="A12" s="71" t="s">
        <v>49</v>
      </c>
      <c r="B12" s="85" t="s">
        <v>94</v>
      </c>
      <c r="C12" s="86" t="s">
        <v>94</v>
      </c>
      <c r="D12" s="86" t="s">
        <v>94</v>
      </c>
      <c r="E12" s="87" t="s">
        <v>94</v>
      </c>
      <c r="F12" s="79" t="n">
        <v>-0.16</v>
      </c>
      <c r="G12" s="80" t="n">
        <v>0.12</v>
      </c>
      <c r="H12" s="80" t="n">
        <v>0.12</v>
      </c>
      <c r="I12" s="81" t="n">
        <v>0.49</v>
      </c>
      <c r="J12" s="75" t="n">
        <v>-0.16</v>
      </c>
      <c r="K12" s="75" t="n">
        <v>0.12</v>
      </c>
      <c r="L12" s="75" t="n">
        <v>0.12</v>
      </c>
      <c r="M12" s="75" t="n">
        <v>0.5</v>
      </c>
      <c r="N12" s="79" t="n">
        <v>-0.16</v>
      </c>
      <c r="O12" s="80" t="n">
        <v>0.12</v>
      </c>
      <c r="P12" s="80" t="n">
        <v>0.12</v>
      </c>
      <c r="Q12" s="81" t="n">
        <v>0.57</v>
      </c>
      <c r="R12" s="79" t="n">
        <v>-0.16</v>
      </c>
      <c r="S12" s="80" t="n">
        <v>0.12</v>
      </c>
      <c r="T12" s="80" t="n">
        <v>0.12</v>
      </c>
      <c r="U12" s="80" t="n">
        <v>0.57</v>
      </c>
      <c r="V12" s="82" t="n">
        <v>0.16</v>
      </c>
      <c r="W12" s="83" t="n">
        <v>0.12</v>
      </c>
      <c r="X12" s="83" t="n">
        <v>0.12</v>
      </c>
      <c r="Y12" s="84" t="n">
        <v>0.55</v>
      </c>
    </row>
    <row r="13" customFormat="false" ht="15" hidden="false" customHeight="false" outlineLevel="0" collapsed="false">
      <c r="A13" s="71" t="s">
        <v>53</v>
      </c>
      <c r="B13" s="79" t="n">
        <v>0.08</v>
      </c>
      <c r="C13" s="80" t="n">
        <v>0.1</v>
      </c>
      <c r="D13" s="80" t="n">
        <v>0.19</v>
      </c>
      <c r="E13" s="81" t="n">
        <v>0.31</v>
      </c>
      <c r="F13" s="79" t="n">
        <v>0.08</v>
      </c>
      <c r="G13" s="80" t="n">
        <v>0.1</v>
      </c>
      <c r="H13" s="80" t="n">
        <v>0.15</v>
      </c>
      <c r="I13" s="81" t="n">
        <v>0.31</v>
      </c>
      <c r="J13" s="75" t="n">
        <v>0.08</v>
      </c>
      <c r="K13" s="75" t="n">
        <v>0.1</v>
      </c>
      <c r="L13" s="75" t="n">
        <v>0.15</v>
      </c>
      <c r="M13" s="75" t="n">
        <v>0.31</v>
      </c>
      <c r="N13" s="79" t="n">
        <v>0.03</v>
      </c>
      <c r="O13" s="80" t="n">
        <v>0.1</v>
      </c>
      <c r="P13" s="80" t="n">
        <v>0.22</v>
      </c>
      <c r="Q13" s="81" t="n">
        <v>0.35</v>
      </c>
      <c r="R13" s="79" t="n">
        <v>0.03</v>
      </c>
      <c r="S13" s="80" t="n">
        <v>0.1</v>
      </c>
      <c r="T13" s="80" t="n">
        <v>0.22</v>
      </c>
      <c r="U13" s="80" t="n">
        <v>0.35</v>
      </c>
      <c r="V13" s="82" t="n">
        <v>0.08</v>
      </c>
      <c r="W13" s="83" t="n">
        <v>0.1</v>
      </c>
      <c r="X13" s="83" t="n">
        <v>0.15</v>
      </c>
      <c r="Y13" s="84" t="n">
        <v>0.32</v>
      </c>
    </row>
    <row r="14" customFormat="false" ht="15" hidden="false" customHeight="false" outlineLevel="0" collapsed="false">
      <c r="A14" s="71" t="s">
        <v>57</v>
      </c>
      <c r="B14" s="79" t="n">
        <v>0</v>
      </c>
      <c r="C14" s="80" t="n">
        <v>0.42</v>
      </c>
      <c r="D14" s="80" t="n">
        <v>0.32</v>
      </c>
      <c r="E14" s="81" t="n">
        <v>0.42</v>
      </c>
      <c r="F14" s="79" t="n">
        <v>0</v>
      </c>
      <c r="G14" s="80" t="n">
        <v>0.42</v>
      </c>
      <c r="H14" s="80" t="n">
        <v>0.32</v>
      </c>
      <c r="I14" s="81" t="n">
        <v>0.41</v>
      </c>
      <c r="J14" s="75" t="n">
        <v>-0.01</v>
      </c>
      <c r="K14" s="75" t="n">
        <v>0.42</v>
      </c>
      <c r="L14" s="75" t="n">
        <v>0.4</v>
      </c>
      <c r="M14" s="75" t="n">
        <v>0.44</v>
      </c>
      <c r="N14" s="79" t="n">
        <v>0</v>
      </c>
      <c r="O14" s="80" t="n">
        <v>0.42</v>
      </c>
      <c r="P14" s="80" t="n">
        <v>0.36</v>
      </c>
      <c r="Q14" s="81" t="n">
        <v>0.42</v>
      </c>
      <c r="R14" s="79" t="n">
        <v>0</v>
      </c>
      <c r="S14" s="80" t="n">
        <v>0.42</v>
      </c>
      <c r="T14" s="80" t="n">
        <v>0.36</v>
      </c>
      <c r="U14" s="80" t="n">
        <v>0.42</v>
      </c>
      <c r="V14" s="82" t="n">
        <v>-0.01</v>
      </c>
      <c r="W14" s="83" t="n">
        <v>0.42</v>
      </c>
      <c r="X14" s="83" t="n">
        <v>0.35</v>
      </c>
      <c r="Y14" s="84" t="n">
        <v>0.43</v>
      </c>
    </row>
    <row r="15" customFormat="false" ht="15" hidden="false" customHeight="false" outlineLevel="0" collapsed="false">
      <c r="A15" s="71" t="s">
        <v>57</v>
      </c>
      <c r="B15" s="88" t="n">
        <v>-0.01</v>
      </c>
      <c r="C15" s="89" t="n">
        <v>0.32</v>
      </c>
      <c r="D15" s="89" t="n">
        <v>0.35</v>
      </c>
      <c r="E15" s="90" t="n">
        <v>0.51</v>
      </c>
      <c r="F15" s="88" t="n">
        <v>-0.01</v>
      </c>
      <c r="G15" s="89" t="n">
        <v>0.26</v>
      </c>
      <c r="H15" s="89" t="n">
        <v>0.33</v>
      </c>
      <c r="I15" s="90" t="n">
        <v>0.51</v>
      </c>
      <c r="J15" s="75" t="n">
        <v>-0.01</v>
      </c>
      <c r="K15" s="75" t="n">
        <v>0.56</v>
      </c>
      <c r="L15" s="75" t="n">
        <v>0.5</v>
      </c>
      <c r="M15" s="75" t="n">
        <v>0.54</v>
      </c>
      <c r="N15" s="88" t="n">
        <v>-0.01</v>
      </c>
      <c r="O15" s="89" t="n">
        <v>0.56</v>
      </c>
      <c r="P15" s="89" t="n">
        <v>0.32</v>
      </c>
      <c r="Q15" s="90" t="n">
        <v>0.51</v>
      </c>
      <c r="R15" s="88" t="n">
        <v>-0.01</v>
      </c>
      <c r="S15" s="89" t="n">
        <v>0.56</v>
      </c>
      <c r="T15" s="89" t="n">
        <v>0.32</v>
      </c>
      <c r="U15" s="89" t="n">
        <v>0.51</v>
      </c>
      <c r="V15" s="91" t="n">
        <v>-0.01</v>
      </c>
      <c r="W15" s="92" t="n">
        <v>0.39</v>
      </c>
      <c r="X15" s="92" t="n">
        <v>0.5</v>
      </c>
      <c r="Y15" s="93" t="n">
        <v>0.54</v>
      </c>
    </row>
    <row r="16" customFormat="false" ht="15" hidden="false" customHeight="false" outlineLevel="0" collapsed="false">
      <c r="A16" s="94" t="s">
        <v>107</v>
      </c>
      <c r="B16" s="95" t="n">
        <f aca="false">AVERAGE(B4:B15)</f>
        <v>0.155</v>
      </c>
      <c r="C16" s="96" t="n">
        <f aca="false">AVERAGE(C4:C15)</f>
        <v>0.2525</v>
      </c>
      <c r="D16" s="96" t="n">
        <f aca="false">AVERAGE(D4:D15)</f>
        <v>0.29625</v>
      </c>
      <c r="E16" s="97" t="n">
        <f aca="false">AVERAGE(E4:E15)</f>
        <v>0.49625</v>
      </c>
      <c r="F16" s="95" t="n">
        <f aca="false">AVERAGE(F4:F15)</f>
        <v>0.0933333333333333</v>
      </c>
      <c r="G16" s="96" t="n">
        <f aca="false">AVERAGE(G4:G15)</f>
        <v>0.166666666666667</v>
      </c>
      <c r="H16" s="96" t="n">
        <f aca="false">AVERAGE(H4:H15)</f>
        <v>0.1775</v>
      </c>
      <c r="I16" s="97" t="n">
        <f aca="false">AVERAGE(I4:I15)</f>
        <v>0.434166666666667</v>
      </c>
      <c r="J16" s="95" t="n">
        <f aca="false">AVERAGE(J4:J15)</f>
        <v>0.0941666666666667</v>
      </c>
      <c r="K16" s="96" t="n">
        <f aca="false">AVERAGE(K4:K15)</f>
        <v>0.191666666666667</v>
      </c>
      <c r="L16" s="96" t="n">
        <f aca="false">AVERAGE(L4:L15)</f>
        <v>0.199166666666667</v>
      </c>
      <c r="M16" s="97" t="n">
        <f aca="false">AVERAGE(M4:M15)</f>
        <v>0.463333333333333</v>
      </c>
      <c r="N16" s="95" t="n">
        <f aca="false">AVERAGE(N4:N15)</f>
        <v>0.085</v>
      </c>
      <c r="O16" s="96" t="n">
        <f aca="false">AVERAGE(O4:O15)</f>
        <v>0.191666666666667</v>
      </c>
      <c r="P16" s="96" t="n">
        <f aca="false">AVERAGE(P4:P15)</f>
        <v>0.225</v>
      </c>
      <c r="Q16" s="96" t="n">
        <f aca="false">AVERAGE(Q4:Q15)</f>
        <v>0.4625</v>
      </c>
      <c r="R16" s="95" t="n">
        <f aca="false">AVERAGE(R4:R15)</f>
        <v>0.085</v>
      </c>
      <c r="S16" s="96" t="n">
        <f aca="false">AVERAGE(S4:S15)</f>
        <v>0.191666666666667</v>
      </c>
      <c r="T16" s="96" t="n">
        <f aca="false">AVERAGE(T4:T15)</f>
        <v>0.225</v>
      </c>
      <c r="U16" s="96" t="n">
        <f aca="false">AVERAGE(U4:U15)</f>
        <v>0.4625</v>
      </c>
      <c r="V16" s="95" t="n">
        <f aca="false">AVERAGE(V4:V15)</f>
        <v>0.120833333333333</v>
      </c>
      <c r="W16" s="96" t="n">
        <f aca="false">AVERAGE(W4:W15)</f>
        <v>0.1775</v>
      </c>
      <c r="X16" s="96" t="n">
        <f aca="false">AVERAGE(X4:X15)</f>
        <v>0.188333333333333</v>
      </c>
      <c r="Y16" s="97" t="n">
        <f aca="false">AVERAGE(Y4:Y15)</f>
        <v>0.445833333333333</v>
      </c>
    </row>
    <row r="17" customFormat="false" ht="15" hidden="false" customHeight="false" outlineLevel="0" collapsed="false">
      <c r="A17" s="98" t="s">
        <v>108</v>
      </c>
      <c r="B17" s="99" t="n">
        <f aca="false">STDEV(B4:B15)</f>
        <v>0.294472894702188</v>
      </c>
      <c r="C17" s="100" t="n">
        <f aca="false">STDEV(C4:C15)</f>
        <v>0.283586721430021</v>
      </c>
      <c r="D17" s="100" t="n">
        <f aca="false">STDEV(D4:D15)</f>
        <v>0.18669589482058</v>
      </c>
      <c r="E17" s="101" t="n">
        <f aca="false">STDEV(E4:E15)</f>
        <v>0.199852624272416</v>
      </c>
      <c r="F17" s="99" t="n">
        <f aca="false">STDEV(F4:F15)</f>
        <v>0.256207775530768</v>
      </c>
      <c r="G17" s="100" t="n">
        <f aca="false">STDEV(G4:G15)</f>
        <v>0.257305383943012</v>
      </c>
      <c r="H17" s="100" t="n">
        <f aca="false">STDEV(H4:H15)</f>
        <v>0.167501696056542</v>
      </c>
      <c r="I17" s="101" t="n">
        <f aca="false">STDEV(I4:I15)</f>
        <v>0.181832007050131</v>
      </c>
      <c r="J17" s="99" t="n">
        <f aca="false">STDEV(J4:J15)</f>
        <v>0.255821611615784</v>
      </c>
      <c r="K17" s="100" t="n">
        <f aca="false">STDEV(K4:K15)</f>
        <v>0.280707979396685</v>
      </c>
      <c r="L17" s="100" t="n">
        <f aca="false">STDEV(L4:L15)</f>
        <v>0.192139075261708</v>
      </c>
      <c r="M17" s="101" t="n">
        <f aca="false">STDEV(M4:M15)</f>
        <v>0.174945879077104</v>
      </c>
      <c r="N17" s="99" t="n">
        <f aca="false">STDEV(N4:N15)</f>
        <v>0.258650343127551</v>
      </c>
      <c r="O17" s="100" t="n">
        <f aca="false">STDEV(O4:O15)</f>
        <v>0.280707979396685</v>
      </c>
      <c r="P17" s="100" t="n">
        <f aca="false">STDEV(P4:P15)</f>
        <v>0.202282430819342</v>
      </c>
      <c r="Q17" s="100" t="n">
        <f aca="false">STDEV(Q4:Q15)</f>
        <v>0.189070693849489</v>
      </c>
      <c r="R17" s="99" t="n">
        <f aca="false">STDEV(R4:R15)</f>
        <v>0.258650343127551</v>
      </c>
      <c r="S17" s="100" t="n">
        <f aca="false">STDEV(S4:S15)</f>
        <v>0.280707979396685</v>
      </c>
      <c r="T17" s="100" t="n">
        <f aca="false">STDEV(T4:T15)</f>
        <v>0.202282430819342</v>
      </c>
      <c r="U17" s="100" t="n">
        <f aca="false">STDEV(U4:U15)</f>
        <v>0.189070693849489</v>
      </c>
      <c r="V17" s="99" t="n">
        <f aca="false">STDEV(V4:V15)</f>
        <v>0.243290261858447</v>
      </c>
      <c r="W17" s="100" t="n">
        <f aca="false">STDEV(W4:W15)</f>
        <v>0.264235604235036</v>
      </c>
      <c r="X17" s="100" t="n">
        <f aca="false">STDEV(X4:X15)</f>
        <v>0.175127659065314</v>
      </c>
      <c r="Y17" s="101" t="n">
        <f aca="false">STDEV(Y4:Y15)</f>
        <v>0.189902287474055</v>
      </c>
    </row>
  </sheetData>
  <mergeCells count="6">
    <mergeCell ref="B2:E2"/>
    <mergeCell ref="F2:I2"/>
    <mergeCell ref="J2:M2"/>
    <mergeCell ref="N2:Q2"/>
    <mergeCell ref="R2:U2"/>
    <mergeCell ref="V2:Y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0.5625" defaultRowHeight="15" zeroHeight="false" outlineLevelRow="0" outlineLevelCol="0"/>
  <cols>
    <col collapsed="false" customWidth="true" hidden="false" outlineLevel="0" max="2" min="2" style="0" width="21.56"/>
    <col collapsed="false" customWidth="true" hidden="false" outlineLevel="0" max="3" min="3" style="0" width="20.56"/>
  </cols>
  <sheetData>
    <row r="1" customFormat="false" ht="15" hidden="false" customHeight="false" outlineLevel="0" collapsed="false">
      <c r="A1" s="102" t="s">
        <v>109</v>
      </c>
      <c r="B1" s="103"/>
      <c r="C1" s="104"/>
    </row>
    <row r="2" customFormat="false" ht="15" hidden="false" customHeight="false" outlineLevel="0" collapsed="false">
      <c r="A2" s="102" t="s">
        <v>110</v>
      </c>
      <c r="B2" s="103" t="s">
        <v>111</v>
      </c>
      <c r="C2" s="104" t="s">
        <v>112</v>
      </c>
    </row>
    <row r="3" customFormat="false" ht="15" hidden="false" customHeight="false" outlineLevel="0" collapsed="false">
      <c r="A3" s="105" t="s">
        <v>103</v>
      </c>
      <c r="B3" s="106" t="n">
        <v>0.326098709670561</v>
      </c>
      <c r="C3" s="107" t="n">
        <v>0.691403260629863</v>
      </c>
    </row>
    <row r="4" customFormat="false" ht="15" hidden="false" customHeight="false" outlineLevel="0" collapsed="false">
      <c r="A4" s="105" t="s">
        <v>104</v>
      </c>
      <c r="B4" s="108" t="n">
        <v>0.258403337298099</v>
      </c>
      <c r="C4" s="109" t="n">
        <v>0.992774088769143</v>
      </c>
    </row>
    <row r="5" customFormat="false" ht="15" hidden="false" customHeight="false" outlineLevel="0" collapsed="false">
      <c r="A5" s="105" t="s">
        <v>105</v>
      </c>
      <c r="B5" s="108" t="n">
        <v>0.273676290573078</v>
      </c>
      <c r="C5" s="109" t="n">
        <v>0.253186391926338</v>
      </c>
    </row>
    <row r="6" customFormat="false" ht="15" hidden="false" customHeight="false" outlineLevel="0" collapsed="false">
      <c r="A6" s="105" t="s">
        <v>106</v>
      </c>
      <c r="B6" s="108" t="n">
        <v>0.360272043570329</v>
      </c>
      <c r="C6" s="109" t="n">
        <v>0.196059665535991</v>
      </c>
    </row>
    <row r="7" customFormat="false" ht="15" hidden="false" customHeight="false" outlineLevel="0" collapsed="false">
      <c r="A7" s="105" t="s">
        <v>95</v>
      </c>
      <c r="B7" s="110" t="n">
        <v>0.354859892597907</v>
      </c>
      <c r="C7" s="111" t="n">
        <v>0.6674725696244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9T19:11:44Z</dcterms:created>
  <dc:creator>marcilio</dc:creator>
  <dc:description/>
  <dc:language>en-US</dc:language>
  <cp:lastModifiedBy>marcilio</cp:lastModifiedBy>
  <cp:lastPrinted>2014-05-13T14:46:15Z</cp:lastPrinted>
  <dcterms:modified xsi:type="dcterms:W3CDTF">2015-02-18T19:20:07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